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e20f72a1e59f1f0/2021.1/Neyna/Plos one/"/>
    </mc:Choice>
  </mc:AlternateContent>
  <xr:revisionPtr revIDLastSave="86" documentId="8_{E68066D0-71FC-411C-9EFA-5A4A27C57B22}" xr6:coauthVersionLast="47" xr6:coauthVersionMax="47" xr10:uidLastSave="{DCAB580A-308F-4E3A-ACEA-3F78A31C1B7D}"/>
  <bookViews>
    <workbookView xWindow="-120" yWindow="-120" windowWidth="20730" windowHeight="11160" activeTab="5" xr2:uid="{BAF2476A-108D-4B57-8F7A-6536568F3CE8}"/>
  </bookViews>
  <sheets>
    <sheet name="Incorporation eficience (%)" sheetId="2" r:id="rId1"/>
    <sheet name="Reducing Power" sheetId="5" r:id="rId2"/>
    <sheet name="MTT " sheetId="6" r:id="rId3"/>
    <sheet name="IC 50 (ABTS)" sheetId="4" r:id="rId4"/>
    <sheet name="TCA " sheetId="7" r:id="rId5"/>
    <sheet name="CIM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7" i="8" l="1"/>
  <c r="P27" i="8" s="1"/>
  <c r="O27" i="8"/>
  <c r="K27" i="8"/>
  <c r="I27" i="8" s="1"/>
  <c r="H27" i="8"/>
  <c r="R26" i="8"/>
  <c r="P26" i="8" s="1"/>
  <c r="O26" i="8"/>
  <c r="K26" i="8"/>
  <c r="I26" i="8"/>
  <c r="H26" i="8"/>
  <c r="R25" i="8"/>
  <c r="P25" i="8" s="1"/>
  <c r="O25" i="8"/>
  <c r="K25" i="8"/>
  <c r="I25" i="8"/>
  <c r="H25" i="8"/>
  <c r="R21" i="8"/>
  <c r="P21" i="8"/>
  <c r="O21" i="8"/>
  <c r="K21" i="8"/>
  <c r="I21" i="8" s="1"/>
  <c r="H21" i="8"/>
  <c r="R20" i="8"/>
  <c r="P20" i="8" s="1"/>
  <c r="O20" i="8"/>
  <c r="K20" i="8"/>
  <c r="I20" i="8"/>
  <c r="H20" i="8"/>
  <c r="R19" i="8"/>
  <c r="P19" i="8" s="1"/>
  <c r="O19" i="8"/>
  <c r="K19" i="8"/>
  <c r="I19" i="8"/>
  <c r="H19" i="8"/>
  <c r="R13" i="8"/>
  <c r="P13" i="8" s="1"/>
  <c r="O13" i="8"/>
  <c r="K13" i="8"/>
  <c r="I13" i="8" s="1"/>
  <c r="H13" i="8"/>
  <c r="R12" i="8"/>
  <c r="P12" i="8" s="1"/>
  <c r="O12" i="8"/>
  <c r="K12" i="8"/>
  <c r="I12" i="8"/>
  <c r="H12" i="8"/>
  <c r="R11" i="8"/>
  <c r="P11" i="8" s="1"/>
  <c r="O11" i="8"/>
  <c r="K11" i="8"/>
  <c r="I11" i="8" s="1"/>
  <c r="H11" i="8"/>
  <c r="R7" i="8"/>
  <c r="P7" i="8"/>
  <c r="O7" i="8"/>
  <c r="K7" i="8"/>
  <c r="I7" i="8" s="1"/>
  <c r="H7" i="8"/>
  <c r="R6" i="8"/>
  <c r="P6" i="8" s="1"/>
  <c r="O6" i="8"/>
  <c r="K6" i="8"/>
  <c r="I6" i="8"/>
  <c r="H6" i="8"/>
  <c r="R5" i="8"/>
  <c r="P5" i="8" s="1"/>
  <c r="O5" i="8"/>
  <c r="K5" i="8"/>
  <c r="I5" i="8"/>
  <c r="H5" i="8"/>
  <c r="L35" i="5"/>
  <c r="F35" i="5"/>
  <c r="L34" i="5"/>
  <c r="F34" i="5"/>
  <c r="L33" i="5"/>
  <c r="F33" i="5"/>
  <c r="L32" i="5"/>
  <c r="F32" i="5"/>
  <c r="L31" i="5"/>
  <c r="F31" i="5"/>
  <c r="L30" i="5"/>
  <c r="F30" i="5"/>
  <c r="L29" i="5"/>
  <c r="F29" i="5"/>
  <c r="L28" i="5"/>
  <c r="F28" i="5"/>
  <c r="L27" i="5"/>
  <c r="F27" i="5"/>
  <c r="L19" i="5"/>
  <c r="F19" i="5"/>
  <c r="E19" i="5" s="1"/>
  <c r="D19" i="5" s="1"/>
  <c r="L18" i="5"/>
  <c r="F18" i="5"/>
  <c r="E18" i="5"/>
  <c r="D18" i="5"/>
  <c r="L17" i="5"/>
  <c r="F17" i="5"/>
  <c r="E17" i="5"/>
  <c r="D17" i="5" s="1"/>
  <c r="L16" i="5"/>
  <c r="F16" i="5"/>
  <c r="E16" i="5"/>
  <c r="D16" i="5"/>
  <c r="L15" i="5"/>
  <c r="F15" i="5"/>
  <c r="E15" i="5"/>
  <c r="D15" i="5" s="1"/>
  <c r="L14" i="5"/>
  <c r="F14" i="5"/>
  <c r="E14" i="5"/>
  <c r="D14" i="5"/>
  <c r="L13" i="5"/>
  <c r="F13" i="5"/>
  <c r="E13" i="5"/>
  <c r="D13" i="5"/>
  <c r="L12" i="5"/>
  <c r="F12" i="5"/>
  <c r="E12" i="5"/>
  <c r="D12" i="5"/>
  <c r="L11" i="5"/>
  <c r="F11" i="5"/>
  <c r="E11" i="5"/>
  <c r="D11" i="5" s="1"/>
  <c r="J6" i="4"/>
  <c r="I6" i="4"/>
  <c r="J5" i="4"/>
  <c r="I5" i="4"/>
  <c r="F16" i="2" l="1"/>
  <c r="G16" i="2" s="1"/>
  <c r="H16" i="2" s="1"/>
  <c r="I16" i="2" s="1"/>
  <c r="F15" i="2"/>
  <c r="G15" i="2" s="1"/>
  <c r="H15" i="2" s="1"/>
  <c r="I15" i="2" s="1"/>
  <c r="F14" i="2"/>
  <c r="G14" i="2" s="1"/>
  <c r="H14" i="2" s="1"/>
  <c r="I14" i="2" s="1"/>
  <c r="H5" i="2"/>
  <c r="I5" i="2" s="1"/>
  <c r="G5" i="2"/>
  <c r="G6" i="2"/>
  <c r="H6" i="2" s="1"/>
  <c r="I6" i="2" s="1"/>
  <c r="G7" i="2"/>
  <c r="H7" i="2" s="1"/>
  <c r="I7" i="2" s="1"/>
  <c r="G13" i="2"/>
  <c r="H13" i="2" s="1"/>
  <c r="I13" i="2" s="1"/>
  <c r="F3" i="2"/>
  <c r="G3" i="2" s="1"/>
  <c r="F4" i="2"/>
  <c r="G4" i="2" s="1"/>
  <c r="F5" i="2"/>
  <c r="F6" i="2"/>
  <c r="F7" i="2"/>
  <c r="F8" i="2"/>
  <c r="G8" i="2" s="1"/>
  <c r="H8" i="2" s="1"/>
  <c r="I8" i="2" s="1"/>
  <c r="F9" i="2"/>
  <c r="G9" i="2" s="1"/>
  <c r="H9" i="2" s="1"/>
  <c r="I9" i="2" s="1"/>
  <c r="F10" i="2"/>
  <c r="G10" i="2" s="1"/>
  <c r="H10" i="2" s="1"/>
  <c r="I10" i="2" s="1"/>
  <c r="F11" i="2"/>
  <c r="G11" i="2" s="1"/>
  <c r="H11" i="2" s="1"/>
  <c r="I11" i="2" s="1"/>
  <c r="F12" i="2"/>
  <c r="G12" i="2" s="1"/>
  <c r="H12" i="2" s="1"/>
  <c r="I12" i="2" s="1"/>
  <c r="F13" i="2"/>
  <c r="F2" i="2"/>
  <c r="G2" i="2" s="1"/>
  <c r="I18" i="2" l="1"/>
  <c r="I17" i="2"/>
</calcChain>
</file>

<file path=xl/sharedStrings.xml><?xml version="1.0" encoding="utf-8"?>
<sst xmlns="http://schemas.openxmlformats.org/spreadsheetml/2006/main" count="134" uniqueCount="64">
  <si>
    <t>O1</t>
  </si>
  <si>
    <t>O2</t>
  </si>
  <si>
    <t>O3</t>
  </si>
  <si>
    <t>E11</t>
  </si>
  <si>
    <t>E12</t>
  </si>
  <si>
    <t>E13</t>
  </si>
  <si>
    <t>E21</t>
  </si>
  <si>
    <t>E22</t>
  </si>
  <si>
    <t>E23</t>
  </si>
  <si>
    <t>E31</t>
  </si>
  <si>
    <t>E32</t>
  </si>
  <si>
    <t>E33</t>
  </si>
  <si>
    <t>E41</t>
  </si>
  <si>
    <t>E42</t>
  </si>
  <si>
    <t>E43</t>
  </si>
  <si>
    <t>Média</t>
  </si>
  <si>
    <t>DP</t>
  </si>
  <si>
    <t>Sample</t>
  </si>
  <si>
    <t>sample weight</t>
  </si>
  <si>
    <t>Watman weight</t>
  </si>
  <si>
    <t>unencapsulated oil</t>
  </si>
  <si>
    <t xml:space="preserve">encapsulated oil </t>
  </si>
  <si>
    <t>Incorporation efficience</t>
  </si>
  <si>
    <t>Sample + Tube</t>
  </si>
  <si>
    <t>Tube weight</t>
  </si>
  <si>
    <t>Weight (g)</t>
  </si>
  <si>
    <t>Sample 1</t>
  </si>
  <si>
    <t>Sample 4</t>
  </si>
  <si>
    <t>Sample 2</t>
  </si>
  <si>
    <t>Sample 3</t>
  </si>
  <si>
    <t xml:space="preserve">ABTS </t>
  </si>
  <si>
    <t>IC50 (mg/mL)</t>
  </si>
  <si>
    <t xml:space="preserve">Encapsulado </t>
  </si>
  <si>
    <t>Oil</t>
  </si>
  <si>
    <t>OPG</t>
  </si>
  <si>
    <t>24 H</t>
  </si>
  <si>
    <t>48 H</t>
  </si>
  <si>
    <t>72H</t>
  </si>
  <si>
    <t>Concentration</t>
  </si>
  <si>
    <t>CONTROL</t>
  </si>
  <si>
    <t xml:space="preserve"> </t>
  </si>
  <si>
    <t xml:space="preserve">óleo </t>
  </si>
  <si>
    <t>Desvio</t>
  </si>
  <si>
    <t>desvio</t>
  </si>
  <si>
    <t>OIL</t>
  </si>
  <si>
    <t>concentration</t>
  </si>
  <si>
    <t>concentration in the well</t>
  </si>
  <si>
    <t>amount of oil in well concentration</t>
  </si>
  <si>
    <t>taking into account the efficiency of encaps.</t>
  </si>
  <si>
    <t>Mean</t>
  </si>
  <si>
    <t>SEM</t>
  </si>
  <si>
    <t>n</t>
  </si>
  <si>
    <t>Desv. Padrão</t>
  </si>
  <si>
    <t>Escherichia coli</t>
  </si>
  <si>
    <t>Staphylococcus aureus</t>
  </si>
  <si>
    <t>Pseudomonas aeroginosa</t>
  </si>
  <si>
    <t>Bacteria</t>
  </si>
  <si>
    <t>CM Norfloxacilin</t>
  </si>
  <si>
    <t>CM Gentamicin</t>
  </si>
  <si>
    <t>Norfloxacilin + OPG</t>
  </si>
  <si>
    <t>Gentamicin + OPG</t>
  </si>
  <si>
    <t>Norfloxacilin + Oil</t>
  </si>
  <si>
    <t>Gentamicin + Oil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164" fontId="0" fillId="2" borderId="0" xfId="0" applyNumberFormat="1" applyFill="1"/>
    <xf numFmtId="164" fontId="0" fillId="3" borderId="0" xfId="0" applyNumberFormat="1" applyFill="1"/>
    <xf numFmtId="0" fontId="0" fillId="4" borderId="0" xfId="0" applyFill="1"/>
    <xf numFmtId="164" fontId="0" fillId="4" borderId="0" xfId="0" applyNumberFormat="1" applyFill="1"/>
    <xf numFmtId="2" fontId="0" fillId="0" borderId="0" xfId="0" applyNumberFormat="1"/>
    <xf numFmtId="2" fontId="0" fillId="4" borderId="0" xfId="0" applyNumberFormat="1" applyFill="1"/>
    <xf numFmtId="0" fontId="0" fillId="0" borderId="0" xfId="0" applyAlignment="1">
      <alignment horizontal="center"/>
    </xf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1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0" fillId="8" borderId="1" xfId="0" applyFill="1" applyBorder="1"/>
    <xf numFmtId="0" fontId="0" fillId="2" borderId="1" xfId="0" applyFill="1" applyBorder="1"/>
    <xf numFmtId="0" fontId="0" fillId="8" borderId="1" xfId="0" applyFill="1" applyBorder="1" applyAlignment="1">
      <alignment horizontal="right" vertical="center"/>
    </xf>
    <xf numFmtId="0" fontId="0" fillId="8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right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25ACE-D0AA-42DC-9B48-9A40EFCC3FE8}">
  <dimension ref="A1:M18"/>
  <sheetViews>
    <sheetView workbookViewId="0">
      <selection activeCell="J7" sqref="J7:J8"/>
    </sheetView>
  </sheetViews>
  <sheetFormatPr defaultRowHeight="15" x14ac:dyDescent="0.25"/>
  <cols>
    <col min="1" max="1" width="9.42578125" customWidth="1"/>
    <col min="2" max="2" width="17.85546875" customWidth="1"/>
    <col min="3" max="3" width="17.140625" style="3" customWidth="1"/>
    <col min="4" max="4" width="16.140625" customWidth="1"/>
    <col min="5" max="5" width="16.85546875" customWidth="1"/>
    <col min="6" max="6" width="21.42578125" bestFit="1" customWidth="1"/>
    <col min="7" max="7" width="17" bestFit="1" customWidth="1"/>
    <col min="9" max="9" width="25.85546875" bestFit="1" customWidth="1"/>
    <col min="10" max="10" width="28.42578125" customWidth="1"/>
    <col min="11" max="11" width="30.5703125" customWidth="1"/>
    <col min="12" max="12" width="28.85546875" customWidth="1"/>
    <col min="13" max="13" width="31.42578125" customWidth="1"/>
  </cols>
  <sheetData>
    <row r="1" spans="1:13" x14ac:dyDescent="0.25">
      <c r="A1" t="s">
        <v>17</v>
      </c>
      <c r="B1" t="s">
        <v>18</v>
      </c>
      <c r="C1" s="3" t="s">
        <v>19</v>
      </c>
      <c r="D1" t="s">
        <v>24</v>
      </c>
      <c r="E1" t="s">
        <v>23</v>
      </c>
      <c r="F1" t="s">
        <v>20</v>
      </c>
      <c r="G1" t="s">
        <v>21</v>
      </c>
      <c r="H1" s="2"/>
      <c r="I1" s="6" t="s">
        <v>22</v>
      </c>
    </row>
    <row r="2" spans="1:13" x14ac:dyDescent="0.25">
      <c r="A2" t="s">
        <v>0</v>
      </c>
      <c r="B2" s="5">
        <v>1.5654999999999999</v>
      </c>
      <c r="C2" s="4">
        <v>0.75429999999999997</v>
      </c>
      <c r="D2" s="5">
        <v>10.3734</v>
      </c>
      <c r="E2" s="5">
        <v>11.8566</v>
      </c>
      <c r="F2" s="5">
        <f>(E2-D2)</f>
        <v>1.4832000000000001</v>
      </c>
      <c r="G2" s="5">
        <f>(B2-F2)</f>
        <v>8.2299999999999818E-2</v>
      </c>
      <c r="H2" s="1"/>
      <c r="I2" s="6"/>
      <c r="J2" s="10" t="s">
        <v>25</v>
      </c>
      <c r="K2" s="10"/>
      <c r="L2" s="10"/>
    </row>
    <row r="3" spans="1:13" x14ac:dyDescent="0.25">
      <c r="A3" t="s">
        <v>1</v>
      </c>
      <c r="B3" s="5">
        <v>1.5198</v>
      </c>
      <c r="C3" s="4">
        <v>0.748</v>
      </c>
      <c r="D3" s="5">
        <v>9.1091999999999995</v>
      </c>
      <c r="E3" s="5">
        <v>10.5284</v>
      </c>
      <c r="F3" s="5">
        <f t="shared" ref="F3:F13" si="0">(E3-D3)</f>
        <v>1.4192</v>
      </c>
      <c r="G3" s="5">
        <f>(B3-F3)</f>
        <v>0.10060000000000002</v>
      </c>
      <c r="H3" s="1"/>
      <c r="I3" s="6"/>
      <c r="J3" t="s">
        <v>26</v>
      </c>
      <c r="K3" t="s">
        <v>28</v>
      </c>
      <c r="L3" t="s">
        <v>29</v>
      </c>
      <c r="M3" t="s">
        <v>27</v>
      </c>
    </row>
    <row r="4" spans="1:13" x14ac:dyDescent="0.25">
      <c r="A4" t="s">
        <v>2</v>
      </c>
      <c r="B4" s="5">
        <v>1.5036</v>
      </c>
      <c r="C4" s="4">
        <v>0.74109999999999998</v>
      </c>
      <c r="D4" s="5">
        <v>9.8020999999999994</v>
      </c>
      <c r="E4" s="5">
        <v>11.207599999999999</v>
      </c>
      <c r="F4" s="5">
        <f t="shared" si="0"/>
        <v>1.4055</v>
      </c>
      <c r="G4" s="5">
        <f>(B4-F4)</f>
        <v>9.8100000000000076E-2</v>
      </c>
      <c r="H4" s="1"/>
      <c r="I4" s="6"/>
      <c r="J4">
        <v>8.4649999999999999</v>
      </c>
      <c r="K4">
        <v>8.8495000000000008</v>
      </c>
      <c r="L4">
        <v>8.4701000000000004</v>
      </c>
      <c r="M4">
        <v>8.4649999999999999</v>
      </c>
    </row>
    <row r="5" spans="1:13" x14ac:dyDescent="0.25">
      <c r="A5" t="s">
        <v>3</v>
      </c>
      <c r="B5" s="1">
        <v>1.5005999999999999</v>
      </c>
      <c r="C5" s="4">
        <v>0.748</v>
      </c>
      <c r="D5" s="1">
        <v>9.4710999999999999</v>
      </c>
      <c r="E5" s="1">
        <v>10.038600000000001</v>
      </c>
      <c r="F5" s="1">
        <f t="shared" si="0"/>
        <v>0.56750000000000078</v>
      </c>
      <c r="G5" s="1">
        <f>(B5-F5)</f>
        <v>0.93309999999999915</v>
      </c>
      <c r="H5" s="1">
        <f>(G5/8.465)*100</f>
        <v>11.023036030714698</v>
      </c>
      <c r="I5" s="7">
        <f>(100-H5)</f>
        <v>88.976963969285308</v>
      </c>
    </row>
    <row r="6" spans="1:13" x14ac:dyDescent="0.25">
      <c r="A6" t="s">
        <v>4</v>
      </c>
      <c r="B6" s="1">
        <v>1.5001</v>
      </c>
      <c r="C6" s="4">
        <v>0.73660000000000003</v>
      </c>
      <c r="D6" s="1">
        <v>10.5023</v>
      </c>
      <c r="E6" s="1">
        <v>11.1366</v>
      </c>
      <c r="F6" s="1">
        <f t="shared" si="0"/>
        <v>0.63429999999999964</v>
      </c>
      <c r="G6" s="1">
        <f>(B6-F6)</f>
        <v>0.86580000000000035</v>
      </c>
      <c r="H6" s="1">
        <f t="shared" ref="H6:H7" si="1">(G6/8.465)*100</f>
        <v>10.227997637330187</v>
      </c>
      <c r="I6" s="7">
        <f t="shared" ref="I6:I13" si="2">(100-H6)</f>
        <v>89.772002362669809</v>
      </c>
    </row>
    <row r="7" spans="1:13" x14ac:dyDescent="0.25">
      <c r="A7" t="s">
        <v>5</v>
      </c>
      <c r="B7" s="1">
        <v>1.5007999999999999</v>
      </c>
      <c r="C7" s="4">
        <v>0.75219999999999998</v>
      </c>
      <c r="D7" s="1">
        <v>10.0406</v>
      </c>
      <c r="E7" s="1">
        <v>10.586399999999999</v>
      </c>
      <c r="F7" s="1">
        <f t="shared" si="0"/>
        <v>0.54579999999999984</v>
      </c>
      <c r="G7" s="1">
        <f>(B7-F7)</f>
        <v>0.95500000000000007</v>
      </c>
      <c r="H7" s="1">
        <f t="shared" si="1"/>
        <v>11.281748375664503</v>
      </c>
      <c r="I7" s="7">
        <f t="shared" si="2"/>
        <v>88.718251624335494</v>
      </c>
    </row>
    <row r="8" spans="1:13" x14ac:dyDescent="0.25">
      <c r="A8" t="s">
        <v>6</v>
      </c>
      <c r="B8" s="1">
        <v>1.5003</v>
      </c>
      <c r="C8" s="4">
        <v>0.75739999999999996</v>
      </c>
      <c r="D8" s="1">
        <v>10.0284</v>
      </c>
      <c r="E8" s="1">
        <v>10.665900000000001</v>
      </c>
      <c r="F8" s="1">
        <f t="shared" si="0"/>
        <v>0.63750000000000107</v>
      </c>
      <c r="G8" s="1">
        <f>(B8-F8)</f>
        <v>0.8627999999999989</v>
      </c>
      <c r="H8" s="1">
        <f>(G8/8.8495)*100</f>
        <v>9.7497033730719114</v>
      </c>
      <c r="I8" s="7">
        <f t="shared" si="2"/>
        <v>90.25029662692809</v>
      </c>
    </row>
    <row r="9" spans="1:13" x14ac:dyDescent="0.25">
      <c r="A9" t="s">
        <v>7</v>
      </c>
      <c r="B9" s="1">
        <v>1.5</v>
      </c>
      <c r="C9" s="4">
        <v>0.74719999999999998</v>
      </c>
      <c r="D9" s="1">
        <v>9.0465</v>
      </c>
      <c r="E9" s="1">
        <v>9.5305999999999997</v>
      </c>
      <c r="F9" s="1">
        <f t="shared" si="0"/>
        <v>0.48409999999999975</v>
      </c>
      <c r="G9" s="1">
        <f>(B9-F9)</f>
        <v>1.0159000000000002</v>
      </c>
      <c r="H9" s="1">
        <f t="shared" ref="H9:H10" si="3">(G9/8.8495)*100</f>
        <v>11.479744618340021</v>
      </c>
      <c r="I9" s="7">
        <f t="shared" si="2"/>
        <v>88.520255381659979</v>
      </c>
    </row>
    <row r="10" spans="1:13" x14ac:dyDescent="0.25">
      <c r="A10" t="s">
        <v>8</v>
      </c>
      <c r="B10" s="1">
        <v>1.5019</v>
      </c>
      <c r="C10" s="4">
        <v>0.74870000000000003</v>
      </c>
      <c r="D10" s="1">
        <v>8.8603000000000005</v>
      </c>
      <c r="E10" s="1">
        <v>9.4712999999999994</v>
      </c>
      <c r="F10" s="1">
        <f t="shared" si="0"/>
        <v>0.61099999999999888</v>
      </c>
      <c r="G10" s="1">
        <f>(B10-F10)</f>
        <v>0.89090000000000114</v>
      </c>
      <c r="H10" s="1">
        <f t="shared" si="3"/>
        <v>10.067235437030353</v>
      </c>
      <c r="I10" s="7">
        <f t="shared" si="2"/>
        <v>89.932764562969652</v>
      </c>
    </row>
    <row r="11" spans="1:13" x14ac:dyDescent="0.25">
      <c r="A11" t="s">
        <v>9</v>
      </c>
      <c r="B11" s="1">
        <v>1.5074000000000001</v>
      </c>
      <c r="C11" s="4">
        <v>0.74770000000000003</v>
      </c>
      <c r="D11" s="1">
        <v>9.9243000000000006</v>
      </c>
      <c r="E11" s="1">
        <v>10.433</v>
      </c>
      <c r="F11" s="1">
        <f t="shared" si="0"/>
        <v>0.50869999999999926</v>
      </c>
      <c r="G11" s="1">
        <f>(B11-F11)</f>
        <v>0.99870000000000081</v>
      </c>
      <c r="H11" s="1">
        <f>(G11/8.4701)*100</f>
        <v>11.790887947013621</v>
      </c>
      <c r="I11" s="7">
        <f t="shared" si="2"/>
        <v>88.209112052986384</v>
      </c>
    </row>
    <row r="12" spans="1:13" x14ac:dyDescent="0.25">
      <c r="A12" t="s">
        <v>10</v>
      </c>
      <c r="B12" s="1">
        <v>1.5006999999999999</v>
      </c>
      <c r="C12" s="4">
        <v>0.74019999999999997</v>
      </c>
      <c r="D12" s="1">
        <v>10.042199999999999</v>
      </c>
      <c r="E12" s="1">
        <v>10.5609</v>
      </c>
      <c r="F12" s="1">
        <f t="shared" si="0"/>
        <v>0.51870000000000083</v>
      </c>
      <c r="G12" s="1">
        <f>(B12-F12)</f>
        <v>0.9819999999999991</v>
      </c>
      <c r="H12" s="1">
        <f t="shared" ref="H12:H13" si="4">(G12/8.4701)*100</f>
        <v>11.593723804913743</v>
      </c>
      <c r="I12" s="7">
        <f t="shared" si="2"/>
        <v>88.406276195086264</v>
      </c>
    </row>
    <row r="13" spans="1:13" x14ac:dyDescent="0.25">
      <c r="A13" t="s">
        <v>11</v>
      </c>
      <c r="B13" s="1">
        <v>1.5161</v>
      </c>
      <c r="C13" s="4">
        <v>0.74399999999999999</v>
      </c>
      <c r="D13" s="1">
        <v>9.0512999999999995</v>
      </c>
      <c r="E13" s="1">
        <v>9.5983999999999998</v>
      </c>
      <c r="F13" s="1">
        <f t="shared" si="0"/>
        <v>0.54710000000000036</v>
      </c>
      <c r="G13" s="1">
        <f>(B13-F13)</f>
        <v>0.96899999999999964</v>
      </c>
      <c r="H13" s="1">
        <f t="shared" si="4"/>
        <v>11.440242736213262</v>
      </c>
      <c r="I13" s="7">
        <f t="shared" si="2"/>
        <v>88.559757263786736</v>
      </c>
    </row>
    <row r="14" spans="1:13" x14ac:dyDescent="0.25">
      <c r="A14" t="s">
        <v>12</v>
      </c>
      <c r="B14">
        <v>1.5004</v>
      </c>
      <c r="C14">
        <v>2.1743000000000001</v>
      </c>
      <c r="D14">
        <v>10.46</v>
      </c>
      <c r="E14">
        <v>11.2121</v>
      </c>
      <c r="F14">
        <f>(E14-D14)</f>
        <v>0.75209999999999866</v>
      </c>
      <c r="G14" s="1">
        <f>(B14-F14)</f>
        <v>0.7483000000000013</v>
      </c>
      <c r="H14">
        <f>(G14/8.465)*100</f>
        <v>8.8399291199055074</v>
      </c>
      <c r="I14" s="7">
        <f>(100-H14)</f>
        <v>91.160070880094494</v>
      </c>
    </row>
    <row r="15" spans="1:13" x14ac:dyDescent="0.25">
      <c r="A15" t="s">
        <v>13</v>
      </c>
      <c r="B15">
        <v>1.5006999999999999</v>
      </c>
      <c r="C15">
        <v>1.3949</v>
      </c>
      <c r="D15">
        <v>10.104100000000001</v>
      </c>
      <c r="E15">
        <v>10.8566</v>
      </c>
      <c r="F15">
        <f t="shared" ref="F15:F16" si="5">(E15-D15)</f>
        <v>0.7524999999999995</v>
      </c>
      <c r="G15" s="1">
        <f>(B15-F15)</f>
        <v>0.74820000000000042</v>
      </c>
      <c r="H15">
        <f t="shared" ref="H15:H16" si="6">(G15/8.465)*100</f>
        <v>8.8387477849970519</v>
      </c>
      <c r="I15" s="7">
        <f t="shared" ref="I15:I16" si="7">(100-H15)</f>
        <v>91.161252215002946</v>
      </c>
    </row>
    <row r="16" spans="1:13" x14ac:dyDescent="0.25">
      <c r="A16" t="s">
        <v>14</v>
      </c>
      <c r="B16">
        <v>1.5002</v>
      </c>
      <c r="C16">
        <v>1.3957999999999999</v>
      </c>
      <c r="D16">
        <v>10.0639</v>
      </c>
      <c r="E16">
        <v>10.8065</v>
      </c>
      <c r="F16">
        <f t="shared" si="5"/>
        <v>0.74259999999999948</v>
      </c>
      <c r="G16" s="1">
        <f>(B16-F16)</f>
        <v>0.7576000000000005</v>
      </c>
      <c r="H16">
        <f t="shared" si="6"/>
        <v>8.949793266391028</v>
      </c>
      <c r="I16" s="7">
        <f t="shared" si="7"/>
        <v>91.050206733608974</v>
      </c>
    </row>
    <row r="17" spans="8:9" x14ac:dyDescent="0.25">
      <c r="H17" t="s">
        <v>15</v>
      </c>
      <c r="I17" s="8">
        <f>AVERAGE(I5:I16)</f>
        <v>89.559767489034513</v>
      </c>
    </row>
    <row r="18" spans="8:9" x14ac:dyDescent="0.25">
      <c r="H18" t="s">
        <v>16</v>
      </c>
      <c r="I18" s="9">
        <f>STDEV(I5:I16)</f>
        <v>1.1398309842427792</v>
      </c>
    </row>
  </sheetData>
  <mergeCells count="1">
    <mergeCell ref="J2:L2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5D8BF-8E45-4D12-A895-920334CE07F5}">
  <dimension ref="C5:L39"/>
  <sheetViews>
    <sheetView topLeftCell="D1" workbookViewId="0">
      <selection activeCell="E4" sqref="E4"/>
    </sheetView>
  </sheetViews>
  <sheetFormatPr defaultRowHeight="15" x14ac:dyDescent="0.25"/>
  <cols>
    <col min="4" max="4" width="48.7109375" bestFit="1" customWidth="1"/>
    <col min="5" max="5" width="41.5703125" bestFit="1" customWidth="1"/>
    <col min="6" max="6" width="23.5703125" bestFit="1" customWidth="1"/>
    <col min="7" max="7" width="12.7109375" bestFit="1" customWidth="1"/>
  </cols>
  <sheetData>
    <row r="5" spans="3:12" x14ac:dyDescent="0.25">
      <c r="C5" s="15"/>
      <c r="D5" s="15"/>
      <c r="E5" s="15"/>
      <c r="F5" s="15"/>
      <c r="G5" s="15"/>
      <c r="H5" s="15"/>
      <c r="I5" s="15"/>
      <c r="J5" s="15"/>
      <c r="K5" s="15"/>
      <c r="L5" s="15"/>
    </row>
    <row r="6" spans="3:12" x14ac:dyDescent="0.25">
      <c r="C6" s="15"/>
      <c r="D6" s="15"/>
      <c r="E6" s="15"/>
      <c r="F6" s="15"/>
      <c r="G6" s="15"/>
      <c r="H6" s="15"/>
      <c r="I6" s="15"/>
      <c r="J6" s="15"/>
      <c r="K6" s="15"/>
      <c r="L6" s="15"/>
    </row>
    <row r="7" spans="3:12" x14ac:dyDescent="0.25">
      <c r="C7" s="15"/>
      <c r="D7" s="18"/>
      <c r="E7" s="18"/>
      <c r="F7" s="18"/>
      <c r="G7" s="18" t="s">
        <v>34</v>
      </c>
      <c r="H7" s="18"/>
      <c r="I7" s="18"/>
      <c r="J7" s="18"/>
      <c r="K7" s="18"/>
      <c r="L7" s="18"/>
    </row>
    <row r="8" spans="3:12" x14ac:dyDescent="0.25">
      <c r="C8" s="15"/>
      <c r="D8" s="18"/>
      <c r="E8" s="18"/>
      <c r="F8" s="18"/>
      <c r="G8" s="18"/>
      <c r="H8" s="18"/>
      <c r="I8" s="18"/>
      <c r="J8" s="18"/>
      <c r="K8" s="18"/>
      <c r="L8" s="18"/>
    </row>
    <row r="9" spans="3:12" x14ac:dyDescent="0.25">
      <c r="C9" s="15"/>
      <c r="D9" s="18"/>
      <c r="E9" s="18"/>
      <c r="F9" s="18"/>
      <c r="G9" s="18"/>
      <c r="H9" s="18"/>
      <c r="I9" s="18"/>
      <c r="J9" s="18"/>
      <c r="K9" s="18"/>
      <c r="L9" s="18"/>
    </row>
    <row r="10" spans="3:12" x14ac:dyDescent="0.25">
      <c r="C10" s="15"/>
      <c r="D10" s="18" t="s">
        <v>48</v>
      </c>
      <c r="E10" s="18" t="s">
        <v>47</v>
      </c>
      <c r="F10" s="18" t="s">
        <v>46</v>
      </c>
      <c r="G10" s="19" t="s">
        <v>45</v>
      </c>
      <c r="H10" s="19">
        <v>1</v>
      </c>
      <c r="I10" s="18">
        <v>2</v>
      </c>
      <c r="J10" s="18">
        <v>3</v>
      </c>
      <c r="K10" s="19" t="s">
        <v>15</v>
      </c>
      <c r="L10" s="18" t="s">
        <v>42</v>
      </c>
    </row>
    <row r="11" spans="3:12" x14ac:dyDescent="0.25">
      <c r="C11" s="15"/>
      <c r="D11" s="20">
        <f>89*E11/100</f>
        <v>0.14685000000000001</v>
      </c>
      <c r="E11" s="20">
        <f>F11*0.55</f>
        <v>0.16500000000000001</v>
      </c>
      <c r="F11" s="18">
        <f>(G11*200)/2000</f>
        <v>0.3</v>
      </c>
      <c r="G11" s="18">
        <v>3</v>
      </c>
      <c r="H11" s="20">
        <v>94.117647058823536</v>
      </c>
      <c r="I11" s="18">
        <v>94.652406417112303</v>
      </c>
      <c r="J11" s="18">
        <v>91.443850267379673</v>
      </c>
      <c r="K11" s="20">
        <v>93.404634581105185</v>
      </c>
      <c r="L11" s="20">
        <f>STDEV(H11:J11)</f>
        <v>1.7190108308365397</v>
      </c>
    </row>
    <row r="12" spans="3:12" x14ac:dyDescent="0.25">
      <c r="C12" s="15"/>
      <c r="D12" s="20">
        <f t="shared" ref="D12:D19" si="0">89*E12/100</f>
        <v>0.19580000000000003</v>
      </c>
      <c r="E12" s="20">
        <f t="shared" ref="E12:E19" si="1">F12*0.55</f>
        <v>0.22000000000000003</v>
      </c>
      <c r="F12" s="18">
        <f t="shared" ref="F12:F19" si="2">(G12*200)/2000</f>
        <v>0.4</v>
      </c>
      <c r="G12" s="18">
        <v>4</v>
      </c>
      <c r="H12" s="20">
        <v>85.561497326203209</v>
      </c>
      <c r="I12" s="18">
        <v>89.304812834224606</v>
      </c>
      <c r="J12" s="18">
        <v>81.283422459893046</v>
      </c>
      <c r="K12" s="20">
        <v>85.383244206773611</v>
      </c>
      <c r="L12" s="20">
        <f t="shared" ref="L12:L19" si="3">STDEV(H12:J12)</f>
        <v>4.0136649729760121</v>
      </c>
    </row>
    <row r="13" spans="3:12" x14ac:dyDescent="0.25">
      <c r="C13" s="15"/>
      <c r="D13" s="20">
        <f t="shared" si="0"/>
        <v>0.24475000000000002</v>
      </c>
      <c r="E13" s="20">
        <f t="shared" si="1"/>
        <v>0.27500000000000002</v>
      </c>
      <c r="F13" s="18">
        <f t="shared" si="2"/>
        <v>0.5</v>
      </c>
      <c r="G13" s="18">
        <v>5</v>
      </c>
      <c r="H13" s="20">
        <v>84.491978609625662</v>
      </c>
      <c r="I13" s="18">
        <v>77.005347593582883</v>
      </c>
      <c r="J13" s="18">
        <v>80.75</v>
      </c>
      <c r="K13" s="20">
        <v>80.749108734402853</v>
      </c>
      <c r="L13" s="20">
        <f t="shared" si="3"/>
        <v>3.7433155875986741</v>
      </c>
    </row>
    <row r="14" spans="3:12" x14ac:dyDescent="0.25">
      <c r="C14" s="15"/>
      <c r="D14" s="20">
        <f t="shared" si="0"/>
        <v>0.34265000000000001</v>
      </c>
      <c r="E14" s="20">
        <f t="shared" si="1"/>
        <v>0.38500000000000001</v>
      </c>
      <c r="F14" s="18">
        <f t="shared" si="2"/>
        <v>0.7</v>
      </c>
      <c r="G14" s="18">
        <v>7</v>
      </c>
      <c r="H14" s="20">
        <v>73.262032085561501</v>
      </c>
      <c r="I14" s="18">
        <v>66.569999999999993</v>
      </c>
      <c r="J14" s="18">
        <v>59.893048128342244</v>
      </c>
      <c r="K14" s="20">
        <v>66.575026737967903</v>
      </c>
      <c r="L14" s="20">
        <f t="shared" si="3"/>
        <v>6.6844933961495849</v>
      </c>
    </row>
    <row r="15" spans="3:12" x14ac:dyDescent="0.25">
      <c r="C15" s="15"/>
      <c r="D15" s="20">
        <f t="shared" si="0"/>
        <v>0.39160000000000006</v>
      </c>
      <c r="E15" s="20">
        <f t="shared" si="1"/>
        <v>0.44000000000000006</v>
      </c>
      <c r="F15" s="18">
        <f t="shared" si="2"/>
        <v>0.8</v>
      </c>
      <c r="G15" s="18">
        <v>8</v>
      </c>
      <c r="H15" s="20">
        <v>58.288770053475936</v>
      </c>
      <c r="I15" s="18">
        <v>54.545454545454547</v>
      </c>
      <c r="J15" s="18">
        <v>65.240641711229955</v>
      </c>
      <c r="K15" s="20">
        <v>59.358288770053484</v>
      </c>
      <c r="L15" s="20">
        <f t="shared" si="3"/>
        <v>5.4272147406910305</v>
      </c>
    </row>
    <row r="16" spans="3:12" x14ac:dyDescent="0.25">
      <c r="C16" s="15"/>
      <c r="D16" s="20">
        <f t="shared" si="0"/>
        <v>0.48950000000000005</v>
      </c>
      <c r="E16" s="20">
        <f t="shared" si="1"/>
        <v>0.55000000000000004</v>
      </c>
      <c r="F16" s="18">
        <f t="shared" si="2"/>
        <v>1</v>
      </c>
      <c r="G16" s="18">
        <v>10</v>
      </c>
      <c r="H16" s="20">
        <v>50.267379679144383</v>
      </c>
      <c r="I16" s="18">
        <v>42.245989304812831</v>
      </c>
      <c r="J16" s="18">
        <v>46.26</v>
      </c>
      <c r="K16" s="20">
        <v>46.257789661319066</v>
      </c>
      <c r="L16" s="20">
        <f t="shared" si="3"/>
        <v>4.0106956439690782</v>
      </c>
    </row>
    <row r="17" spans="3:12" x14ac:dyDescent="0.25">
      <c r="C17" s="15"/>
      <c r="D17" s="20">
        <f t="shared" si="0"/>
        <v>0.58740000000000003</v>
      </c>
      <c r="E17" s="20">
        <f t="shared" si="1"/>
        <v>0.66</v>
      </c>
      <c r="F17" s="18">
        <f t="shared" si="2"/>
        <v>1.2</v>
      </c>
      <c r="G17" s="18">
        <v>12</v>
      </c>
      <c r="H17" s="20">
        <v>25.668449197860951</v>
      </c>
      <c r="I17" s="18">
        <v>26.203208556149733</v>
      </c>
      <c r="J17" s="18">
        <v>45.98930481283422</v>
      </c>
      <c r="K17" s="20">
        <v>32.62032085561497</v>
      </c>
      <c r="L17" s="20">
        <f t="shared" si="3"/>
        <v>11.580966752784875</v>
      </c>
    </row>
    <row r="18" spans="3:12" x14ac:dyDescent="0.25">
      <c r="C18" s="15"/>
      <c r="D18" s="20">
        <f t="shared" si="0"/>
        <v>0.73425000000000007</v>
      </c>
      <c r="E18" s="20">
        <f t="shared" si="1"/>
        <v>0.82500000000000007</v>
      </c>
      <c r="F18" s="18">
        <f t="shared" si="2"/>
        <v>1.5</v>
      </c>
      <c r="G18" s="18">
        <v>15</v>
      </c>
      <c r="H18" s="20">
        <v>0</v>
      </c>
      <c r="I18" s="18">
        <v>0</v>
      </c>
      <c r="J18" s="18">
        <v>0</v>
      </c>
      <c r="K18" s="20">
        <v>13.190730837789658</v>
      </c>
      <c r="L18" s="20">
        <f t="shared" si="3"/>
        <v>0</v>
      </c>
    </row>
    <row r="19" spans="3:12" x14ac:dyDescent="0.25">
      <c r="C19" s="15"/>
      <c r="D19" s="20">
        <f t="shared" si="0"/>
        <v>0.97900000000000009</v>
      </c>
      <c r="E19" s="20">
        <f t="shared" si="1"/>
        <v>1.1000000000000001</v>
      </c>
      <c r="F19" s="18">
        <f t="shared" si="2"/>
        <v>2</v>
      </c>
      <c r="G19" s="18">
        <v>20</v>
      </c>
      <c r="H19" s="20">
        <v>0</v>
      </c>
      <c r="I19" s="18">
        <v>0</v>
      </c>
      <c r="J19" s="18">
        <v>0</v>
      </c>
      <c r="K19" s="20">
        <v>0</v>
      </c>
      <c r="L19" s="20">
        <f t="shared" si="3"/>
        <v>0</v>
      </c>
    </row>
    <row r="20" spans="3:12" x14ac:dyDescent="0.25">
      <c r="C20" s="15"/>
      <c r="D20" s="18"/>
      <c r="E20" s="18"/>
      <c r="F20" s="18"/>
      <c r="G20" s="18"/>
      <c r="H20" s="20"/>
      <c r="I20" s="18"/>
      <c r="J20" s="18"/>
      <c r="K20" s="18"/>
      <c r="L20" s="18"/>
    </row>
    <row r="21" spans="3:12" x14ac:dyDescent="0.25">
      <c r="C21" s="15"/>
      <c r="D21" s="18"/>
      <c r="E21" s="18"/>
      <c r="F21" s="18"/>
      <c r="G21" s="18"/>
      <c r="H21" s="20"/>
      <c r="I21" s="18"/>
      <c r="J21" s="18"/>
      <c r="K21" s="18"/>
      <c r="L21" s="18"/>
    </row>
    <row r="22" spans="3:12" x14ac:dyDescent="0.25">
      <c r="C22" s="15"/>
      <c r="D22" s="18"/>
      <c r="E22" s="18"/>
      <c r="F22" s="18"/>
      <c r="G22" s="18"/>
      <c r="H22" s="20"/>
      <c r="I22" s="18"/>
      <c r="J22" s="18"/>
      <c r="K22" s="18"/>
      <c r="L22" s="18"/>
    </row>
    <row r="23" spans="3:12" x14ac:dyDescent="0.25">
      <c r="C23" s="15"/>
      <c r="D23" s="18"/>
      <c r="E23" s="18"/>
      <c r="F23" s="18"/>
      <c r="G23" s="18"/>
      <c r="H23" s="18"/>
      <c r="I23" s="18"/>
      <c r="J23" s="18"/>
      <c r="K23" s="18"/>
      <c r="L23" s="18"/>
    </row>
    <row r="24" spans="3:12" x14ac:dyDescent="0.25">
      <c r="C24" s="15"/>
      <c r="D24" s="18"/>
      <c r="E24" s="18"/>
      <c r="F24" s="18"/>
      <c r="G24" s="18" t="s">
        <v>44</v>
      </c>
      <c r="H24" s="18"/>
      <c r="I24" s="18"/>
      <c r="J24" s="18"/>
      <c r="K24" s="18"/>
      <c r="L24" s="18"/>
    </row>
    <row r="25" spans="3:12" x14ac:dyDescent="0.25">
      <c r="C25" s="15"/>
      <c r="D25" s="18"/>
      <c r="E25" s="18"/>
      <c r="F25" s="18"/>
      <c r="G25" s="18"/>
      <c r="H25" s="18"/>
      <c r="I25" s="18"/>
      <c r="J25" s="18"/>
      <c r="K25" s="18"/>
      <c r="L25" s="18"/>
    </row>
    <row r="26" spans="3:12" x14ac:dyDescent="0.25">
      <c r="C26" s="15"/>
      <c r="D26" s="18"/>
      <c r="E26" s="18"/>
      <c r="F26" s="18" t="s">
        <v>46</v>
      </c>
      <c r="G26" s="19" t="s">
        <v>45</v>
      </c>
      <c r="H26" s="19">
        <v>1</v>
      </c>
      <c r="I26" s="18">
        <v>2</v>
      </c>
      <c r="J26" s="18">
        <v>3</v>
      </c>
      <c r="K26" s="19" t="s">
        <v>15</v>
      </c>
      <c r="L26" s="18" t="s">
        <v>43</v>
      </c>
    </row>
    <row r="27" spans="3:12" x14ac:dyDescent="0.25">
      <c r="C27" s="15"/>
      <c r="D27" s="18"/>
      <c r="E27" s="18"/>
      <c r="F27" s="18">
        <f>(G27*200)/2000</f>
        <v>1</v>
      </c>
      <c r="G27" s="18">
        <v>10</v>
      </c>
      <c r="H27" s="20">
        <v>98.897058823529406</v>
      </c>
      <c r="I27" s="20">
        <v>99.632352941176464</v>
      </c>
      <c r="J27" s="20">
        <v>99.264705882352942</v>
      </c>
      <c r="K27" s="20">
        <v>99.264705882352928</v>
      </c>
      <c r="L27" s="20">
        <f>STDEV(H27:J27)</f>
        <v>0.36764705882352899</v>
      </c>
    </row>
    <row r="28" spans="3:12" x14ac:dyDescent="0.25">
      <c r="C28" s="15"/>
      <c r="D28" s="18"/>
      <c r="E28" s="18"/>
      <c r="F28" s="18">
        <f t="shared" ref="F28:F35" si="4">(G28*200)/2000</f>
        <v>1.5</v>
      </c>
      <c r="G28" s="18">
        <v>15</v>
      </c>
      <c r="H28" s="20">
        <v>97.058823529411768</v>
      </c>
      <c r="I28" s="20">
        <v>97.058823529411768</v>
      </c>
      <c r="J28" s="20">
        <v>95.588235294117652</v>
      </c>
      <c r="K28" s="20">
        <v>96.568627450980401</v>
      </c>
      <c r="L28" s="20">
        <f t="shared" ref="L28:L35" si="5">STDEV(H28:J28)</f>
        <v>0.84904451351415466</v>
      </c>
    </row>
    <row r="29" spans="3:12" x14ac:dyDescent="0.25">
      <c r="C29" s="15"/>
      <c r="D29" s="18"/>
      <c r="E29" s="18"/>
      <c r="F29" s="18">
        <f t="shared" si="4"/>
        <v>2</v>
      </c>
      <c r="G29" s="18">
        <v>20</v>
      </c>
      <c r="H29" s="20">
        <v>91.17647058823529</v>
      </c>
      <c r="I29" s="20">
        <v>95.588235294117652</v>
      </c>
      <c r="J29" s="20">
        <v>94.852941176470594</v>
      </c>
      <c r="K29" s="20">
        <v>93.872549019607845</v>
      </c>
      <c r="L29" s="20">
        <f t="shared" si="5"/>
        <v>2.3636398924002395</v>
      </c>
    </row>
    <row r="30" spans="3:12" x14ac:dyDescent="0.25">
      <c r="C30" s="15"/>
      <c r="D30" s="18"/>
      <c r="E30" s="18"/>
      <c r="F30" s="18">
        <f t="shared" si="4"/>
        <v>2.5</v>
      </c>
      <c r="G30" s="18">
        <v>25</v>
      </c>
      <c r="H30" s="20">
        <v>94.117647058823536</v>
      </c>
      <c r="I30" s="20">
        <v>92.647058823529406</v>
      </c>
      <c r="J30" s="20">
        <v>90.808823529411768</v>
      </c>
      <c r="K30" s="20">
        <v>92.524509803921561</v>
      </c>
      <c r="L30" s="20">
        <f t="shared" si="5"/>
        <v>1.6578124091260653</v>
      </c>
    </row>
    <row r="31" spans="3:12" x14ac:dyDescent="0.25">
      <c r="C31" s="15"/>
      <c r="D31" s="18"/>
      <c r="E31" s="18"/>
      <c r="F31" s="18">
        <f t="shared" si="4"/>
        <v>2.6</v>
      </c>
      <c r="G31" s="18">
        <v>26</v>
      </c>
      <c r="H31" s="20">
        <v>91.17647058823529</v>
      </c>
      <c r="I31" s="20">
        <v>90.808823529411768</v>
      </c>
      <c r="J31" s="20">
        <v>90.808823529411768</v>
      </c>
      <c r="K31" s="20">
        <v>90.931372549019613</v>
      </c>
      <c r="L31" s="20">
        <f t="shared" si="5"/>
        <v>0.21226112837853456</v>
      </c>
    </row>
    <row r="32" spans="3:12" x14ac:dyDescent="0.25">
      <c r="C32" s="15"/>
      <c r="D32" s="18"/>
      <c r="E32" s="18"/>
      <c r="F32" s="18">
        <f t="shared" si="4"/>
        <v>2.8</v>
      </c>
      <c r="G32" s="18">
        <v>28</v>
      </c>
      <c r="H32" s="20">
        <v>88.970588235294116</v>
      </c>
      <c r="I32" s="20">
        <v>86.39705882352942</v>
      </c>
      <c r="J32" s="20">
        <v>86.39705882352942</v>
      </c>
      <c r="K32" s="20">
        <v>87.254901960784309</v>
      </c>
      <c r="L32" s="20">
        <f t="shared" si="5"/>
        <v>1.4858278986497664</v>
      </c>
    </row>
    <row r="33" spans="3:12" x14ac:dyDescent="0.25">
      <c r="C33" s="15"/>
      <c r="D33" s="18"/>
      <c r="E33" s="18"/>
      <c r="F33" s="18">
        <f t="shared" si="4"/>
        <v>3</v>
      </c>
      <c r="G33" s="18">
        <v>30</v>
      </c>
      <c r="H33" s="20">
        <v>86.39705882352942</v>
      </c>
      <c r="I33" s="20">
        <v>88.235294117647058</v>
      </c>
      <c r="J33" s="20">
        <v>90.07352941176471</v>
      </c>
      <c r="K33" s="20">
        <v>88.235294117647058</v>
      </c>
      <c r="L33" s="20">
        <f t="shared" si="5"/>
        <v>1.838235294117645</v>
      </c>
    </row>
    <row r="34" spans="3:12" x14ac:dyDescent="0.25">
      <c r="C34" s="15"/>
      <c r="D34" s="18"/>
      <c r="E34" s="18"/>
      <c r="F34" s="18">
        <f t="shared" si="4"/>
        <v>3.5</v>
      </c>
      <c r="G34" s="18">
        <v>35</v>
      </c>
      <c r="H34" s="20">
        <v>76.838235294117652</v>
      </c>
      <c r="I34" s="20">
        <v>70.955882352941174</v>
      </c>
      <c r="J34" s="20">
        <v>71.691176470588232</v>
      </c>
      <c r="K34" s="20">
        <v>73.161764705882362</v>
      </c>
      <c r="L34" s="20">
        <f t="shared" si="5"/>
        <v>3.2050727526034408</v>
      </c>
    </row>
    <row r="35" spans="3:12" x14ac:dyDescent="0.25">
      <c r="C35" s="15"/>
      <c r="D35" s="18"/>
      <c r="E35" s="18"/>
      <c r="F35" s="18">
        <f t="shared" si="4"/>
        <v>4</v>
      </c>
      <c r="G35" s="18">
        <v>40</v>
      </c>
      <c r="H35" s="20">
        <v>77.57352941176471</v>
      </c>
      <c r="I35" s="20">
        <v>72.426470588235304</v>
      </c>
      <c r="J35" s="20">
        <v>72.426470588235304</v>
      </c>
      <c r="K35" s="20">
        <v>74.142156862745097</v>
      </c>
      <c r="L35" s="20">
        <f t="shared" si="5"/>
        <v>2.9716557972995412</v>
      </c>
    </row>
    <row r="36" spans="3:12" x14ac:dyDescent="0.25">
      <c r="C36" s="15"/>
      <c r="D36" s="18"/>
      <c r="E36" s="18"/>
      <c r="F36" s="18"/>
      <c r="G36" s="18"/>
      <c r="H36" s="20"/>
      <c r="I36" s="18"/>
      <c r="J36" s="18"/>
      <c r="K36" s="18"/>
      <c r="L36" s="18"/>
    </row>
    <row r="37" spans="3:12" x14ac:dyDescent="0.25">
      <c r="C37" s="15"/>
      <c r="D37" s="18"/>
      <c r="E37" s="18"/>
      <c r="F37" s="18"/>
      <c r="G37" s="18"/>
      <c r="H37" s="20"/>
      <c r="I37" s="18"/>
      <c r="J37" s="18"/>
      <c r="K37" s="18"/>
      <c r="L37" s="18"/>
    </row>
    <row r="38" spans="3:12" x14ac:dyDescent="0.25">
      <c r="C38" s="15"/>
      <c r="D38" s="18"/>
      <c r="E38" s="18"/>
      <c r="F38" s="18"/>
      <c r="G38" s="18"/>
      <c r="H38" s="20"/>
      <c r="I38" s="18"/>
      <c r="J38" s="18"/>
      <c r="K38" s="18"/>
      <c r="L38" s="18"/>
    </row>
    <row r="39" spans="3:12" x14ac:dyDescent="0.25">
      <c r="D39" s="18"/>
      <c r="E39" s="18"/>
      <c r="F39" s="18"/>
      <c r="G39" s="18"/>
      <c r="H39" s="18"/>
      <c r="I39" s="18"/>
      <c r="J39" s="18"/>
      <c r="K39" s="18"/>
      <c r="L39" s="18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382EB-8FE8-4FFD-9853-FF84BE0B36F8}">
  <dimension ref="C6:R25"/>
  <sheetViews>
    <sheetView topLeftCell="A7" workbookViewId="0">
      <selection activeCell="R22" sqref="R22"/>
    </sheetView>
  </sheetViews>
  <sheetFormatPr defaultRowHeight="15" x14ac:dyDescent="0.25"/>
  <cols>
    <col min="4" max="4" width="12" bestFit="1" customWidth="1"/>
    <col min="5" max="5" width="13.140625" bestFit="1" customWidth="1"/>
    <col min="12" max="12" width="10.85546875" bestFit="1" customWidth="1"/>
    <col min="13" max="13" width="13.140625" bestFit="1" customWidth="1"/>
  </cols>
  <sheetData>
    <row r="6" spans="3:16" x14ac:dyDescent="0.25">
      <c r="C6" s="11"/>
      <c r="D6" s="11"/>
      <c r="E6" s="11" t="s">
        <v>38</v>
      </c>
      <c r="F6" s="14">
        <v>1</v>
      </c>
      <c r="G6" s="14">
        <v>2</v>
      </c>
      <c r="H6" s="14">
        <v>3</v>
      </c>
      <c r="I6" s="11"/>
      <c r="J6" s="11"/>
      <c r="K6" s="11"/>
      <c r="L6" s="11"/>
      <c r="M6" s="11" t="s">
        <v>38</v>
      </c>
      <c r="N6" s="14">
        <v>1</v>
      </c>
      <c r="O6" s="14">
        <v>2</v>
      </c>
      <c r="P6" s="14">
        <v>3</v>
      </c>
    </row>
    <row r="7" spans="3:16" x14ac:dyDescent="0.25">
      <c r="C7" s="11"/>
      <c r="D7" s="11" t="s">
        <v>39</v>
      </c>
      <c r="E7" s="11">
        <v>0</v>
      </c>
      <c r="F7" s="11">
        <v>100</v>
      </c>
      <c r="G7" s="11">
        <v>100</v>
      </c>
      <c r="H7" s="11">
        <v>100</v>
      </c>
      <c r="I7" s="11"/>
      <c r="J7" s="11"/>
      <c r="K7" s="11"/>
      <c r="L7" s="11" t="s">
        <v>39</v>
      </c>
      <c r="M7" s="11">
        <v>0</v>
      </c>
      <c r="N7" s="11">
        <v>100</v>
      </c>
      <c r="O7" s="11">
        <v>100</v>
      </c>
      <c r="P7" s="11">
        <v>100</v>
      </c>
    </row>
    <row r="8" spans="3:16" x14ac:dyDescent="0.25"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</row>
    <row r="9" spans="3:16" x14ac:dyDescent="0.25">
      <c r="C9" s="11" t="s">
        <v>35</v>
      </c>
      <c r="D9" s="11" t="s">
        <v>34</v>
      </c>
      <c r="E9" s="11">
        <v>50</v>
      </c>
      <c r="F9" s="12">
        <v>97.822536744692428</v>
      </c>
      <c r="G9" s="12">
        <v>94.714809000523275</v>
      </c>
      <c r="H9" s="12">
        <v>99.190751445086718</v>
      </c>
      <c r="I9" s="11"/>
      <c r="J9" s="11"/>
      <c r="K9" s="11" t="s">
        <v>35</v>
      </c>
      <c r="L9" s="11" t="s">
        <v>33</v>
      </c>
      <c r="M9" s="11">
        <v>50</v>
      </c>
      <c r="N9" s="12">
        <v>100</v>
      </c>
      <c r="O9" s="12">
        <v>100</v>
      </c>
      <c r="P9" s="12">
        <v>100</v>
      </c>
    </row>
    <row r="10" spans="3:16" x14ac:dyDescent="0.25">
      <c r="C10" s="11"/>
      <c r="D10" s="11"/>
      <c r="E10" s="11">
        <v>100</v>
      </c>
      <c r="F10" s="13">
        <v>100.10887316276538</v>
      </c>
      <c r="G10" s="11">
        <v>100</v>
      </c>
      <c r="H10" s="12">
        <v>98.323699421965301</v>
      </c>
      <c r="I10" s="11"/>
      <c r="J10" s="11"/>
      <c r="K10" s="11"/>
      <c r="L10" s="11"/>
      <c r="M10" s="11">
        <v>100</v>
      </c>
      <c r="N10" s="13">
        <v>100</v>
      </c>
      <c r="O10" s="13">
        <v>100</v>
      </c>
      <c r="P10" s="13">
        <v>100</v>
      </c>
    </row>
    <row r="11" spans="3:16" x14ac:dyDescent="0.25">
      <c r="C11" s="11"/>
      <c r="D11" s="11"/>
      <c r="E11" s="11">
        <v>500</v>
      </c>
      <c r="F11" s="12">
        <v>98.53021230266738</v>
      </c>
      <c r="G11" s="12">
        <v>97.174254317111448</v>
      </c>
      <c r="H11" s="12">
        <v>95.086705202312132</v>
      </c>
      <c r="I11" s="11"/>
      <c r="J11" s="11"/>
      <c r="K11" s="11"/>
      <c r="L11" s="11"/>
      <c r="M11" s="11">
        <v>500</v>
      </c>
      <c r="N11" s="12">
        <v>100</v>
      </c>
      <c r="O11" s="12">
        <v>100</v>
      </c>
      <c r="P11" s="12">
        <v>100</v>
      </c>
    </row>
    <row r="12" spans="3:16" x14ac:dyDescent="0.25"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</row>
    <row r="13" spans="3:16" x14ac:dyDescent="0.25">
      <c r="C13" s="11"/>
      <c r="D13" s="11"/>
      <c r="E13" s="11" t="s">
        <v>38</v>
      </c>
      <c r="F13" s="14">
        <v>1</v>
      </c>
      <c r="G13" s="14">
        <v>2</v>
      </c>
      <c r="H13" s="14">
        <v>3</v>
      </c>
      <c r="I13" s="11"/>
      <c r="J13" s="11"/>
      <c r="K13" s="11"/>
      <c r="L13" s="11"/>
      <c r="M13" s="11" t="s">
        <v>38</v>
      </c>
      <c r="N13" s="14">
        <v>1</v>
      </c>
      <c r="O13" s="14">
        <v>2</v>
      </c>
      <c r="P13" s="14">
        <v>3</v>
      </c>
    </row>
    <row r="14" spans="3:16" x14ac:dyDescent="0.25">
      <c r="C14" s="11"/>
      <c r="D14" s="11" t="s">
        <v>39</v>
      </c>
      <c r="E14" s="11">
        <v>0</v>
      </c>
      <c r="F14" s="11">
        <v>100</v>
      </c>
      <c r="G14" s="11">
        <v>100</v>
      </c>
      <c r="H14" s="11">
        <v>100</v>
      </c>
      <c r="I14" s="11"/>
      <c r="J14" s="11"/>
      <c r="K14" s="11"/>
      <c r="L14" s="11" t="s">
        <v>39</v>
      </c>
      <c r="M14" s="11">
        <v>0</v>
      </c>
      <c r="N14" s="11">
        <v>100</v>
      </c>
      <c r="O14" s="11">
        <v>100</v>
      </c>
      <c r="P14" s="11">
        <v>100</v>
      </c>
    </row>
    <row r="15" spans="3:16" x14ac:dyDescent="0.25"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</row>
    <row r="16" spans="3:16" x14ac:dyDescent="0.25">
      <c r="C16" s="11" t="s">
        <v>36</v>
      </c>
      <c r="D16" s="11" t="s">
        <v>34</v>
      </c>
      <c r="E16" s="11">
        <v>50</v>
      </c>
      <c r="F16" s="12">
        <v>99.737532808398939</v>
      </c>
      <c r="G16" s="12">
        <v>99.737532808398939</v>
      </c>
      <c r="H16" s="11">
        <v>99.75</v>
      </c>
      <c r="I16" s="11"/>
      <c r="J16" s="11"/>
      <c r="K16" s="11" t="s">
        <v>36</v>
      </c>
      <c r="L16" s="11" t="s">
        <v>33</v>
      </c>
      <c r="M16" s="11">
        <v>50</v>
      </c>
      <c r="N16" s="12">
        <v>100</v>
      </c>
      <c r="O16" s="12">
        <v>100</v>
      </c>
      <c r="P16" s="12">
        <v>96.167979002624691</v>
      </c>
    </row>
    <row r="17" spans="3:18" x14ac:dyDescent="0.25">
      <c r="C17" s="11"/>
      <c r="D17" s="11"/>
      <c r="E17" s="11">
        <v>100</v>
      </c>
      <c r="F17" s="12">
        <v>98.818897637795288</v>
      </c>
      <c r="G17" s="12">
        <v>98.818897637795288</v>
      </c>
      <c r="H17" s="11">
        <v>100</v>
      </c>
      <c r="I17" s="11"/>
      <c r="J17" s="11"/>
      <c r="K17" s="11"/>
      <c r="L17" s="11"/>
      <c r="M17" s="11">
        <v>100</v>
      </c>
      <c r="N17" s="12">
        <v>100</v>
      </c>
      <c r="O17" s="12">
        <v>98.26</v>
      </c>
      <c r="P17" s="12">
        <v>96.955380577427832</v>
      </c>
    </row>
    <row r="18" spans="3:18" x14ac:dyDescent="0.25">
      <c r="C18" s="11"/>
      <c r="D18" s="11"/>
      <c r="E18" s="11">
        <v>500</v>
      </c>
      <c r="F18" s="12">
        <v>97.559055118110223</v>
      </c>
      <c r="G18" s="12">
        <v>97.559055118110223</v>
      </c>
      <c r="H18" s="11">
        <v>100</v>
      </c>
      <c r="I18" s="11"/>
      <c r="J18" s="11"/>
      <c r="K18" s="11"/>
      <c r="L18" s="11"/>
      <c r="M18" s="11">
        <v>500</v>
      </c>
      <c r="N18" s="12">
        <v>100</v>
      </c>
      <c r="O18" s="12">
        <v>100</v>
      </c>
      <c r="P18" s="12">
        <v>99.448818897637807</v>
      </c>
    </row>
    <row r="19" spans="3:18" x14ac:dyDescent="0.25"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</row>
    <row r="20" spans="3:18" x14ac:dyDescent="0.25">
      <c r="C20" s="11"/>
      <c r="D20" s="11"/>
      <c r="E20" s="11" t="s">
        <v>38</v>
      </c>
      <c r="F20" s="14">
        <v>1</v>
      </c>
      <c r="G20" s="14">
        <v>2</v>
      </c>
      <c r="H20" s="14">
        <v>3</v>
      </c>
      <c r="I20" s="11"/>
      <c r="J20" s="11"/>
      <c r="K20" s="11"/>
      <c r="L20" s="11"/>
      <c r="M20" s="11" t="s">
        <v>38</v>
      </c>
      <c r="N20" s="14">
        <v>1</v>
      </c>
      <c r="O20" s="14">
        <v>2</v>
      </c>
      <c r="P20" s="14">
        <v>3</v>
      </c>
    </row>
    <row r="21" spans="3:18" x14ac:dyDescent="0.25">
      <c r="C21" s="11"/>
      <c r="D21" s="11" t="s">
        <v>39</v>
      </c>
      <c r="E21" s="11">
        <v>0</v>
      </c>
      <c r="F21" s="11">
        <v>100</v>
      </c>
      <c r="G21" s="11">
        <v>100</v>
      </c>
      <c r="H21" s="11">
        <v>100</v>
      </c>
      <c r="I21" s="11"/>
      <c r="J21" s="11"/>
      <c r="K21" s="11"/>
      <c r="L21" s="11" t="s">
        <v>39</v>
      </c>
      <c r="M21" s="11">
        <v>0</v>
      </c>
      <c r="N21" s="11">
        <v>100</v>
      </c>
      <c r="O21" s="11">
        <v>100</v>
      </c>
      <c r="P21" s="11">
        <v>100</v>
      </c>
    </row>
    <row r="22" spans="3:18" x14ac:dyDescent="0.25"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R22" t="s">
        <v>40</v>
      </c>
    </row>
    <row r="23" spans="3:18" x14ac:dyDescent="0.25">
      <c r="C23" s="11" t="s">
        <v>37</v>
      </c>
      <c r="D23" s="11" t="s">
        <v>34</v>
      </c>
      <c r="E23" s="11">
        <v>50</v>
      </c>
      <c r="F23" s="11">
        <v>100</v>
      </c>
      <c r="G23" s="11">
        <v>100</v>
      </c>
      <c r="H23" s="12">
        <v>99.001426533523514</v>
      </c>
      <c r="I23" s="11"/>
      <c r="J23" s="11"/>
      <c r="K23" s="11" t="s">
        <v>37</v>
      </c>
      <c r="L23" s="11" t="s">
        <v>33</v>
      </c>
      <c r="M23" s="11">
        <v>50</v>
      </c>
      <c r="N23" s="11">
        <v>100</v>
      </c>
      <c r="O23" s="11">
        <v>100</v>
      </c>
      <c r="P23" s="11">
        <v>100</v>
      </c>
    </row>
    <row r="24" spans="3:18" x14ac:dyDescent="0.25">
      <c r="C24" s="11"/>
      <c r="D24" s="11"/>
      <c r="E24" s="11">
        <v>100</v>
      </c>
      <c r="F24" s="11">
        <v>100</v>
      </c>
      <c r="G24" s="11">
        <v>100</v>
      </c>
      <c r="H24" s="12">
        <v>99.881122206371828</v>
      </c>
      <c r="I24" s="11"/>
      <c r="J24" s="11"/>
      <c r="K24" s="11"/>
      <c r="L24" s="11"/>
      <c r="M24" s="11">
        <v>100</v>
      </c>
      <c r="N24" s="11">
        <v>100</v>
      </c>
      <c r="O24" s="11">
        <v>100</v>
      </c>
      <c r="P24" s="11">
        <v>100</v>
      </c>
    </row>
    <row r="25" spans="3:18" x14ac:dyDescent="0.25">
      <c r="C25" s="11"/>
      <c r="D25" s="11"/>
      <c r="E25" s="11">
        <v>500</v>
      </c>
      <c r="F25" s="11">
        <v>100</v>
      </c>
      <c r="G25" s="11">
        <v>100</v>
      </c>
      <c r="H25" s="13">
        <v>100.42796005706134</v>
      </c>
      <c r="I25" s="11"/>
      <c r="J25" s="11"/>
      <c r="K25" s="11"/>
      <c r="L25" s="11"/>
      <c r="M25" s="11">
        <v>500</v>
      </c>
      <c r="N25" s="11">
        <v>100</v>
      </c>
      <c r="O25" s="11">
        <v>100</v>
      </c>
      <c r="P25" s="11">
        <v>100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C0A4E-75C7-48E8-9C06-EDECA700E70F}">
  <dimension ref="E4:J6"/>
  <sheetViews>
    <sheetView topLeftCell="C1" workbookViewId="0">
      <selection activeCell="K20" sqref="K20"/>
    </sheetView>
  </sheetViews>
  <sheetFormatPr defaultRowHeight="15" x14ac:dyDescent="0.25"/>
  <cols>
    <col min="5" max="5" width="12.42578125" bestFit="1" customWidth="1"/>
  </cols>
  <sheetData>
    <row r="4" spans="5:10" x14ac:dyDescent="0.25">
      <c r="E4" t="s">
        <v>30</v>
      </c>
      <c r="F4" t="s">
        <v>31</v>
      </c>
      <c r="G4" t="s">
        <v>31</v>
      </c>
      <c r="H4" t="s">
        <v>31</v>
      </c>
      <c r="J4" t="s">
        <v>16</v>
      </c>
    </row>
    <row r="5" spans="5:10" x14ac:dyDescent="0.25">
      <c r="E5" t="s">
        <v>34</v>
      </c>
      <c r="F5">
        <v>0.92</v>
      </c>
      <c r="G5">
        <v>0.95</v>
      </c>
      <c r="H5">
        <v>0.95</v>
      </c>
      <c r="I5">
        <f>AVERAGE(F5:H5)</f>
        <v>0.94000000000000006</v>
      </c>
      <c r="J5" s="8">
        <f>(STDEV(F5:H5))</f>
        <v>1.7320508075688724E-2</v>
      </c>
    </row>
    <row r="6" spans="5:10" x14ac:dyDescent="0.25">
      <c r="E6" t="s">
        <v>33</v>
      </c>
      <c r="F6">
        <v>4.08</v>
      </c>
      <c r="G6">
        <v>4.22</v>
      </c>
      <c r="H6">
        <v>4.25</v>
      </c>
      <c r="I6" s="8">
        <f>AVERAGE(F6:H6)</f>
        <v>4.1833333333333336</v>
      </c>
      <c r="J6" s="8">
        <f>(STDEV(F6:H6))</f>
        <v>9.0737717258774567E-2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37A0F-A24C-43B2-B55B-45DD87624701}">
  <dimension ref="D4:M12"/>
  <sheetViews>
    <sheetView workbookViewId="0">
      <selection activeCell="O12" sqref="O12"/>
    </sheetView>
  </sheetViews>
  <sheetFormatPr defaultRowHeight="15" x14ac:dyDescent="0.25"/>
  <sheetData>
    <row r="4" spans="4:13" x14ac:dyDescent="0.25">
      <c r="D4" s="15" t="s">
        <v>32</v>
      </c>
      <c r="E4" s="15"/>
      <c r="F4" s="15"/>
      <c r="G4" s="15"/>
      <c r="H4" s="15"/>
      <c r="I4" s="15"/>
      <c r="J4" s="15"/>
      <c r="K4" s="15"/>
      <c r="L4" s="15"/>
      <c r="M4" s="15"/>
    </row>
    <row r="5" spans="4:13" x14ac:dyDescent="0.25">
      <c r="D5" s="15">
        <v>1</v>
      </c>
      <c r="E5" s="15">
        <v>2</v>
      </c>
      <c r="F5" s="15">
        <v>3</v>
      </c>
      <c r="G5" s="15">
        <v>4</v>
      </c>
      <c r="H5" s="15">
        <v>5</v>
      </c>
      <c r="I5" s="15">
        <v>6</v>
      </c>
      <c r="J5" s="15">
        <v>7</v>
      </c>
      <c r="K5" s="15"/>
      <c r="L5" s="15"/>
      <c r="M5" s="16" t="s">
        <v>15</v>
      </c>
    </row>
    <row r="6" spans="4:13" x14ac:dyDescent="0.25">
      <c r="D6" s="17">
        <v>47.061692270178014</v>
      </c>
      <c r="E6" s="17">
        <v>53.736893440624243</v>
      </c>
      <c r="F6" s="17">
        <v>49.207510363326016</v>
      </c>
      <c r="G6" s="17">
        <v>47.172529981600945</v>
      </c>
      <c r="H6" s="17">
        <v>48.385411223743347</v>
      </c>
      <c r="I6" s="17">
        <v>44.5094692351459</v>
      </c>
      <c r="J6" s="17">
        <v>41.968083665230708</v>
      </c>
      <c r="K6" s="17"/>
      <c r="L6" s="17"/>
      <c r="M6" s="17">
        <v>48.345584419103069</v>
      </c>
    </row>
    <row r="10" spans="4:13" x14ac:dyDescent="0.25">
      <c r="D10" s="15" t="s">
        <v>41</v>
      </c>
      <c r="E10" s="15"/>
      <c r="F10" s="15"/>
      <c r="G10" s="15"/>
      <c r="H10" s="15"/>
      <c r="I10" s="15"/>
      <c r="J10" s="15"/>
      <c r="K10" s="15"/>
      <c r="L10" s="15"/>
      <c r="M10" s="15"/>
    </row>
    <row r="11" spans="4:13" x14ac:dyDescent="0.25">
      <c r="D11" s="15">
        <v>1</v>
      </c>
      <c r="E11" s="15">
        <v>2</v>
      </c>
      <c r="F11" s="15">
        <v>3</v>
      </c>
      <c r="G11" s="15">
        <v>4</v>
      </c>
      <c r="H11" s="15">
        <v>5</v>
      </c>
      <c r="I11" s="15">
        <v>6</v>
      </c>
      <c r="J11" s="15">
        <v>7</v>
      </c>
      <c r="K11" s="15"/>
      <c r="L11" s="15"/>
      <c r="M11" s="16" t="s">
        <v>15</v>
      </c>
    </row>
    <row r="12" spans="4:13" x14ac:dyDescent="0.25">
      <c r="D12" s="17">
        <v>23.130246978088973</v>
      </c>
      <c r="E12" s="17">
        <v>14.760627489230272</v>
      </c>
      <c r="F12" s="17">
        <v>15.285905876615461</v>
      </c>
      <c r="G12" s="17">
        <v>14.264813460131677</v>
      </c>
      <c r="H12" s="17">
        <v>13.064849394884433</v>
      </c>
      <c r="I12" s="17">
        <v>13.021214337966349</v>
      </c>
      <c r="J12" s="17">
        <v>17.394131512639191</v>
      </c>
      <c r="K12" s="17"/>
      <c r="L12" s="17"/>
      <c r="M12" s="17">
        <v>15.845969864222338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1B370-1526-405A-ACA3-3DE06A82F067}">
  <dimension ref="C4:S28"/>
  <sheetViews>
    <sheetView tabSelected="1" topLeftCell="A10" workbookViewId="0">
      <selection activeCell="A18" sqref="A18"/>
    </sheetView>
  </sheetViews>
  <sheetFormatPr defaultRowHeight="15" x14ac:dyDescent="0.25"/>
  <cols>
    <col min="4" max="4" width="24.85546875" bestFit="1" customWidth="1"/>
    <col min="11" max="11" width="17.85546875" bestFit="1" customWidth="1"/>
    <col min="17" max="17" width="7.7109375" customWidth="1"/>
    <col min="18" max="18" width="17.85546875" bestFit="1" customWidth="1"/>
  </cols>
  <sheetData>
    <row r="4" spans="3:19" x14ac:dyDescent="0.25">
      <c r="D4" s="21" t="s">
        <v>56</v>
      </c>
      <c r="E4" s="22" t="s">
        <v>61</v>
      </c>
      <c r="F4" s="22"/>
      <c r="G4" s="22"/>
      <c r="H4" s="23" t="s">
        <v>49</v>
      </c>
      <c r="I4" s="23" t="s">
        <v>50</v>
      </c>
      <c r="J4" s="23" t="s">
        <v>51</v>
      </c>
      <c r="K4" s="24" t="s">
        <v>52</v>
      </c>
      <c r="L4" s="22" t="s">
        <v>57</v>
      </c>
      <c r="M4" s="22"/>
      <c r="N4" s="22"/>
      <c r="O4" s="23" t="s">
        <v>49</v>
      </c>
      <c r="P4" s="23" t="s">
        <v>50</v>
      </c>
      <c r="Q4" s="23" t="s">
        <v>51</v>
      </c>
      <c r="R4" s="24" t="s">
        <v>52</v>
      </c>
    </row>
    <row r="5" spans="3:19" x14ac:dyDescent="0.25">
      <c r="D5" s="25" t="s">
        <v>53</v>
      </c>
      <c r="E5" s="26">
        <v>8</v>
      </c>
      <c r="F5" s="26">
        <v>8</v>
      </c>
      <c r="G5" s="27">
        <v>2</v>
      </c>
      <c r="H5" s="28">
        <f>EXP(((LN(E5)+LN(F5)+LN(G5))/3))</f>
        <v>5.0396841995794919</v>
      </c>
      <c r="I5" s="28">
        <f t="shared" ref="I5:I7" si="0">K5/SQRT(3)</f>
        <v>1.2854017022300286</v>
      </c>
      <c r="J5" s="29">
        <v>3</v>
      </c>
      <c r="K5" s="29">
        <f>EXP(STDEV(LN(E5),LN(F5),LN(G5)))</f>
        <v>2.2263810563979303</v>
      </c>
      <c r="L5" s="26">
        <v>128</v>
      </c>
      <c r="M5" s="26">
        <v>128</v>
      </c>
      <c r="N5" s="26">
        <v>128</v>
      </c>
      <c r="O5" s="28">
        <f>EXP(((LN(L5)+LN(M5)+LN(N5))/3))</f>
        <v>127.99999999999997</v>
      </c>
      <c r="P5" s="28">
        <f t="shared" ref="P5:P7" si="1">R5/SQRT(3)</f>
        <v>0.57735026918962584</v>
      </c>
      <c r="Q5" s="29">
        <v>3</v>
      </c>
      <c r="R5" s="30">
        <f>EXP(STDEV(LN(L5),LN(M5),LN(N5)))</f>
        <v>1</v>
      </c>
    </row>
    <row r="6" spans="3:19" x14ac:dyDescent="0.25">
      <c r="D6" s="25" t="s">
        <v>54</v>
      </c>
      <c r="E6" s="26">
        <v>512</v>
      </c>
      <c r="F6" s="26">
        <v>512</v>
      </c>
      <c r="G6" s="27">
        <v>256</v>
      </c>
      <c r="H6" s="28">
        <f t="shared" ref="H6:H7" si="2">EXP(((LN(E6)+LN(F6)+LN(G6))/3))</f>
        <v>406.37466930385875</v>
      </c>
      <c r="I6" s="28">
        <f t="shared" si="0"/>
        <v>0.86146794415074479</v>
      </c>
      <c r="J6" s="29">
        <v>3</v>
      </c>
      <c r="K6" s="29">
        <f t="shared" ref="K6:K7" si="3">EXP(STDEV(LN(E6),LN(F6),LN(G6)))</f>
        <v>1.4921062483609979</v>
      </c>
      <c r="L6" s="26">
        <v>512</v>
      </c>
      <c r="M6" s="26">
        <v>512</v>
      </c>
      <c r="N6" s="27">
        <v>256</v>
      </c>
      <c r="O6" s="28">
        <f t="shared" ref="O6:O7" si="4">EXP(((LN(L6)+LN(M6)+LN(N6))/3))</f>
        <v>406.37466930385875</v>
      </c>
      <c r="P6" s="28">
        <f t="shared" si="1"/>
        <v>0.86146794415074479</v>
      </c>
      <c r="Q6" s="29">
        <v>3</v>
      </c>
      <c r="R6" s="30">
        <f t="shared" ref="R6:R7" si="5">EXP(STDEV(LN(L6),LN(M6),LN(N6)))</f>
        <v>1.4921062483609979</v>
      </c>
    </row>
    <row r="7" spans="3:19" x14ac:dyDescent="0.25">
      <c r="D7" s="25" t="s">
        <v>55</v>
      </c>
      <c r="E7" s="26">
        <v>16</v>
      </c>
      <c r="F7" s="26">
        <v>16</v>
      </c>
      <c r="G7" s="26">
        <v>16</v>
      </c>
      <c r="H7" s="28">
        <f t="shared" si="2"/>
        <v>15.999999999999998</v>
      </c>
      <c r="I7" s="28">
        <f t="shared" si="0"/>
        <v>0.57735026918962584</v>
      </c>
      <c r="J7" s="29">
        <v>3</v>
      </c>
      <c r="K7" s="29">
        <f t="shared" si="3"/>
        <v>1</v>
      </c>
      <c r="L7" s="26">
        <v>512</v>
      </c>
      <c r="M7" s="26">
        <v>512</v>
      </c>
      <c r="N7" s="26">
        <v>512</v>
      </c>
      <c r="O7" s="28">
        <f t="shared" si="4"/>
        <v>511.99999999999994</v>
      </c>
      <c r="P7" s="28">
        <f t="shared" si="1"/>
        <v>0.57735026918962584</v>
      </c>
      <c r="Q7" s="29">
        <v>3</v>
      </c>
      <c r="R7" s="30">
        <f t="shared" si="5"/>
        <v>1</v>
      </c>
    </row>
    <row r="8" spans="3:19" x14ac:dyDescent="0.25"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</row>
    <row r="9" spans="3:19" x14ac:dyDescent="0.25"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</row>
    <row r="10" spans="3:19" x14ac:dyDescent="0.25">
      <c r="C10" s="18"/>
      <c r="D10" s="32" t="s">
        <v>56</v>
      </c>
      <c r="E10" s="33" t="s">
        <v>62</v>
      </c>
      <c r="F10" s="33"/>
      <c r="G10" s="33"/>
      <c r="H10" s="32" t="s">
        <v>49</v>
      </c>
      <c r="I10" s="32" t="s">
        <v>50</v>
      </c>
      <c r="J10" s="32" t="s">
        <v>51</v>
      </c>
      <c r="K10" s="32" t="s">
        <v>63</v>
      </c>
      <c r="L10" s="33" t="s">
        <v>58</v>
      </c>
      <c r="M10" s="33"/>
      <c r="N10" s="33"/>
      <c r="O10" s="32" t="s">
        <v>49</v>
      </c>
      <c r="P10" s="32" t="s">
        <v>50</v>
      </c>
      <c r="Q10" s="32" t="s">
        <v>51</v>
      </c>
      <c r="R10" s="32" t="s">
        <v>63</v>
      </c>
      <c r="S10" s="18"/>
    </row>
    <row r="11" spans="3:19" x14ac:dyDescent="0.25">
      <c r="C11" s="18"/>
      <c r="D11" s="34" t="s">
        <v>53</v>
      </c>
      <c r="E11" s="35">
        <v>64</v>
      </c>
      <c r="F11" s="35">
        <v>32</v>
      </c>
      <c r="G11" s="35">
        <v>32</v>
      </c>
      <c r="H11" s="36">
        <f>EXP(((LN(E11)+LN(F11)+LN(G11))/3))</f>
        <v>40.317473596635928</v>
      </c>
      <c r="I11" s="36">
        <f t="shared" ref="I11:I13" si="6">K11/SQRT(3)</f>
        <v>0.86146794415074457</v>
      </c>
      <c r="J11" s="37">
        <v>3</v>
      </c>
      <c r="K11" s="37">
        <f>EXP(STDEV(LN(E11),LN(F11),LN(G11)))</f>
        <v>1.4921062483609975</v>
      </c>
      <c r="L11" s="35">
        <v>128</v>
      </c>
      <c r="M11" s="35">
        <v>128</v>
      </c>
      <c r="N11" s="35">
        <v>128</v>
      </c>
      <c r="O11" s="36">
        <f>EXP(((LN(L11)+LN(M11)+LN(N11))/3))</f>
        <v>127.99999999999997</v>
      </c>
      <c r="P11" s="36">
        <f t="shared" ref="P11:P13" si="7">R11/SQRT(3)</f>
        <v>0.57735026918962584</v>
      </c>
      <c r="Q11" s="37">
        <v>3</v>
      </c>
      <c r="R11" s="37">
        <f>EXP(STDEV(LN(L11),LN(M11),LN(N11)))</f>
        <v>1</v>
      </c>
      <c r="S11" s="18"/>
    </row>
    <row r="12" spans="3:19" x14ac:dyDescent="0.25">
      <c r="C12" s="18"/>
      <c r="D12" s="34" t="s">
        <v>54</v>
      </c>
      <c r="E12" s="35">
        <v>32</v>
      </c>
      <c r="F12" s="35">
        <v>64</v>
      </c>
      <c r="G12" s="35">
        <v>64</v>
      </c>
      <c r="H12" s="36">
        <f t="shared" ref="H12:H13" si="8">EXP(((LN(E12)+LN(F12)+LN(G12))/3))</f>
        <v>50.79683366298238</v>
      </c>
      <c r="I12" s="36">
        <f t="shared" si="6"/>
        <v>0.86146794415074457</v>
      </c>
      <c r="J12" s="37">
        <v>3</v>
      </c>
      <c r="K12" s="37">
        <f t="shared" ref="K12:K13" si="9">EXP(STDEV(LN(E12),LN(F12),LN(G12)))</f>
        <v>1.4921062483609975</v>
      </c>
      <c r="L12" s="35">
        <v>64</v>
      </c>
      <c r="M12" s="35">
        <v>32</v>
      </c>
      <c r="N12" s="35">
        <v>32</v>
      </c>
      <c r="O12" s="36">
        <f>EXP(((LN(L12)+LN(M12)+LN(N12))/3))</f>
        <v>40.317473596635928</v>
      </c>
      <c r="P12" s="36">
        <f t="shared" si="7"/>
        <v>0.86146794415074457</v>
      </c>
      <c r="Q12" s="37">
        <v>3</v>
      </c>
      <c r="R12" s="37">
        <f>EXP(STDEV(LN(L12),LN(M12),LN(N12)))</f>
        <v>1.4921062483609975</v>
      </c>
      <c r="S12" s="18"/>
    </row>
    <row r="13" spans="3:19" x14ac:dyDescent="0.25">
      <c r="C13" s="18"/>
      <c r="D13" s="34" t="s">
        <v>55</v>
      </c>
      <c r="E13" s="35">
        <v>8</v>
      </c>
      <c r="F13" s="35">
        <v>8</v>
      </c>
      <c r="G13" s="35">
        <v>16</v>
      </c>
      <c r="H13" s="36">
        <f t="shared" si="8"/>
        <v>10.07936839915898</v>
      </c>
      <c r="I13" s="36">
        <f t="shared" si="6"/>
        <v>0.86146794415074501</v>
      </c>
      <c r="J13" s="37">
        <v>3</v>
      </c>
      <c r="K13" s="37">
        <f t="shared" si="9"/>
        <v>1.4921062483609984</v>
      </c>
      <c r="L13" s="35">
        <v>32</v>
      </c>
      <c r="M13" s="35">
        <v>16</v>
      </c>
      <c r="N13" s="35">
        <v>16</v>
      </c>
      <c r="O13" s="36">
        <f>EXP(((LN(L13)+LN(M13)+LN(N13))/3))</f>
        <v>20.158736798317964</v>
      </c>
      <c r="P13" s="36">
        <f t="shared" si="7"/>
        <v>0.86146794415074501</v>
      </c>
      <c r="Q13" s="37">
        <v>3</v>
      </c>
      <c r="R13" s="37">
        <f>EXP(STDEV(LN(L13),LN(M13),LN(N13)))</f>
        <v>1.4921062483609984</v>
      </c>
      <c r="S13" s="18"/>
    </row>
    <row r="14" spans="3:19" x14ac:dyDescent="0.25"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</row>
    <row r="15" spans="3:19" x14ac:dyDescent="0.25"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</row>
    <row r="16" spans="3:19" x14ac:dyDescent="0.25"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</row>
    <row r="17" spans="3:19" x14ac:dyDescent="0.25"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</row>
    <row r="18" spans="3:19" x14ac:dyDescent="0.25">
      <c r="C18" s="18"/>
      <c r="D18" s="32" t="s">
        <v>56</v>
      </c>
      <c r="E18" s="33" t="s">
        <v>59</v>
      </c>
      <c r="F18" s="33"/>
      <c r="G18" s="33"/>
      <c r="H18" s="32" t="s">
        <v>49</v>
      </c>
      <c r="I18" s="32" t="s">
        <v>50</v>
      </c>
      <c r="J18" s="32" t="s">
        <v>51</v>
      </c>
      <c r="K18" s="32" t="s">
        <v>63</v>
      </c>
      <c r="L18" s="33" t="s">
        <v>57</v>
      </c>
      <c r="M18" s="33"/>
      <c r="N18" s="33"/>
      <c r="O18" s="32" t="s">
        <v>49</v>
      </c>
      <c r="P18" s="32" t="s">
        <v>50</v>
      </c>
      <c r="Q18" s="32" t="s">
        <v>51</v>
      </c>
      <c r="R18" s="32" t="s">
        <v>63</v>
      </c>
      <c r="S18" s="18"/>
    </row>
    <row r="19" spans="3:19" x14ac:dyDescent="0.25">
      <c r="C19" s="18"/>
      <c r="D19" s="34" t="s">
        <v>53</v>
      </c>
      <c r="E19" s="35">
        <v>2</v>
      </c>
      <c r="F19" s="35">
        <v>1</v>
      </c>
      <c r="G19" s="35">
        <v>2</v>
      </c>
      <c r="H19" s="36">
        <f>EXP(((LN(E19)+LN(F19)+LN(G19))/3))</f>
        <v>1.5874010519681994</v>
      </c>
      <c r="I19" s="36">
        <f t="shared" ref="I19:I21" si="10">K19/SQRT(3)</f>
        <v>0.86146794415074468</v>
      </c>
      <c r="J19" s="37">
        <v>3</v>
      </c>
      <c r="K19" s="37">
        <f>EXP(STDEV(LN(E19),LN(F19),LN(G19)))</f>
        <v>1.4921062483609977</v>
      </c>
      <c r="L19" s="35">
        <v>128</v>
      </c>
      <c r="M19" s="35">
        <v>128</v>
      </c>
      <c r="N19" s="35">
        <v>128</v>
      </c>
      <c r="O19" s="36">
        <f>EXP(((LN(L19)+LN(M19)+LN(N19))/3))</f>
        <v>127.99999999999997</v>
      </c>
      <c r="P19" s="36">
        <f t="shared" ref="P19:P21" si="11">R19/SQRT(3)</f>
        <v>0.57735026918962584</v>
      </c>
      <c r="Q19" s="37">
        <v>3</v>
      </c>
      <c r="R19" s="37">
        <f>EXP(STDEV(LN(L19),LN(M19),LN(N19)))</f>
        <v>1</v>
      </c>
      <c r="S19" s="18"/>
    </row>
    <row r="20" spans="3:19" x14ac:dyDescent="0.25">
      <c r="C20" s="18"/>
      <c r="D20" s="34" t="s">
        <v>54</v>
      </c>
      <c r="E20" s="35">
        <v>256</v>
      </c>
      <c r="F20" s="35">
        <v>256</v>
      </c>
      <c r="G20" s="35">
        <v>256</v>
      </c>
      <c r="H20" s="36">
        <f t="shared" ref="H20:H21" si="12">EXP(((LN(E20)+LN(F20)+LN(G20))/3))</f>
        <v>255.99999999999994</v>
      </c>
      <c r="I20" s="36">
        <f t="shared" si="10"/>
        <v>0.57735026918962584</v>
      </c>
      <c r="J20" s="37">
        <v>3</v>
      </c>
      <c r="K20" s="37">
        <f t="shared" ref="K20:K21" si="13">EXP(STDEV(LN(E20),LN(F20),LN(G20)))</f>
        <v>1</v>
      </c>
      <c r="L20" s="35">
        <v>512</v>
      </c>
      <c r="M20" s="35">
        <v>512</v>
      </c>
      <c r="N20" s="35">
        <v>256</v>
      </c>
      <c r="O20" s="36">
        <f t="shared" ref="O20:O21" si="14">EXP(((LN(L20)+LN(M20)+LN(N20))/3))</f>
        <v>406.37466930385875</v>
      </c>
      <c r="P20" s="36">
        <f t="shared" si="11"/>
        <v>0.86146794415074479</v>
      </c>
      <c r="Q20" s="37">
        <v>3</v>
      </c>
      <c r="R20" s="37">
        <f t="shared" ref="R20:R21" si="15">EXP(STDEV(LN(L20),LN(M20),LN(N20)))</f>
        <v>1.4921062483609979</v>
      </c>
      <c r="S20" s="18"/>
    </row>
    <row r="21" spans="3:19" x14ac:dyDescent="0.25">
      <c r="C21" s="18"/>
      <c r="D21" s="34" t="s">
        <v>55</v>
      </c>
      <c r="E21" s="35">
        <v>8</v>
      </c>
      <c r="F21" s="35">
        <v>4</v>
      </c>
      <c r="G21" s="35">
        <v>4</v>
      </c>
      <c r="H21" s="36">
        <f t="shared" si="12"/>
        <v>5.0396841995794919</v>
      </c>
      <c r="I21" s="36">
        <f t="shared" si="10"/>
        <v>0.86146794415074457</v>
      </c>
      <c r="J21" s="37">
        <v>3</v>
      </c>
      <c r="K21" s="37">
        <f t="shared" si="13"/>
        <v>1.4921062483609975</v>
      </c>
      <c r="L21" s="35">
        <v>512</v>
      </c>
      <c r="M21" s="35">
        <v>512</v>
      </c>
      <c r="N21" s="35">
        <v>512</v>
      </c>
      <c r="O21" s="36">
        <f t="shared" si="14"/>
        <v>511.99999999999994</v>
      </c>
      <c r="P21" s="36">
        <f t="shared" si="11"/>
        <v>0.57735026918962584</v>
      </c>
      <c r="Q21" s="37">
        <v>3</v>
      </c>
      <c r="R21" s="37">
        <f t="shared" si="15"/>
        <v>1</v>
      </c>
      <c r="S21" s="18"/>
    </row>
    <row r="22" spans="3:19" x14ac:dyDescent="0.25">
      <c r="C22" s="1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18"/>
    </row>
    <row r="23" spans="3:19" x14ac:dyDescent="0.25">
      <c r="C23" s="1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18"/>
    </row>
    <row r="24" spans="3:19" x14ac:dyDescent="0.25">
      <c r="C24" s="18"/>
      <c r="D24" s="32" t="s">
        <v>56</v>
      </c>
      <c r="E24" s="33" t="s">
        <v>60</v>
      </c>
      <c r="F24" s="33"/>
      <c r="G24" s="33"/>
      <c r="H24" s="32" t="s">
        <v>49</v>
      </c>
      <c r="I24" s="32" t="s">
        <v>50</v>
      </c>
      <c r="J24" s="32" t="s">
        <v>51</v>
      </c>
      <c r="K24" s="32" t="s">
        <v>63</v>
      </c>
      <c r="L24" s="33" t="s">
        <v>58</v>
      </c>
      <c r="M24" s="33"/>
      <c r="N24" s="33"/>
      <c r="O24" s="32" t="s">
        <v>49</v>
      </c>
      <c r="P24" s="32" t="s">
        <v>50</v>
      </c>
      <c r="Q24" s="32" t="s">
        <v>51</v>
      </c>
      <c r="R24" s="32" t="s">
        <v>63</v>
      </c>
      <c r="S24" s="18"/>
    </row>
    <row r="25" spans="3:19" x14ac:dyDescent="0.25">
      <c r="C25" s="18"/>
      <c r="D25" s="34" t="s">
        <v>53</v>
      </c>
      <c r="E25" s="35">
        <v>32</v>
      </c>
      <c r="F25" s="35">
        <v>32</v>
      </c>
      <c r="G25" s="35">
        <v>16</v>
      </c>
      <c r="H25" s="36">
        <f>EXP(((LN(E25)+LN(F25)+LN(G25))/3))</f>
        <v>25.398416831491186</v>
      </c>
      <c r="I25" s="36">
        <f t="shared" ref="I25:I27" si="16">K25/SQRT(3)</f>
        <v>0.86146794415074501</v>
      </c>
      <c r="J25" s="37">
        <v>3</v>
      </c>
      <c r="K25" s="37">
        <f>EXP(STDEV(LN(E25),LN(F25),LN(G25)))</f>
        <v>1.4921062483609984</v>
      </c>
      <c r="L25" s="35">
        <v>128</v>
      </c>
      <c r="M25" s="35">
        <v>128</v>
      </c>
      <c r="N25" s="35">
        <v>128</v>
      </c>
      <c r="O25" s="36">
        <f>EXP(((LN(L25)+LN(M25)+LN(N25))/3))</f>
        <v>127.99999999999997</v>
      </c>
      <c r="P25" s="36">
        <f t="shared" ref="P25:P27" si="17">R25/SQRT(3)</f>
        <v>0.57735026918962584</v>
      </c>
      <c r="Q25" s="37">
        <v>3</v>
      </c>
      <c r="R25" s="37">
        <f>EXP(STDEV(LN(L25),LN(M25),LN(N25)))</f>
        <v>1</v>
      </c>
      <c r="S25" s="18"/>
    </row>
    <row r="26" spans="3:19" x14ac:dyDescent="0.25">
      <c r="C26" s="18"/>
      <c r="D26" s="34" t="s">
        <v>54</v>
      </c>
      <c r="E26" s="35">
        <v>64</v>
      </c>
      <c r="F26" s="35">
        <v>64</v>
      </c>
      <c r="G26" s="35">
        <v>16</v>
      </c>
      <c r="H26" s="36">
        <f t="shared" ref="H26:H27" si="18">EXP(((LN(E26)+LN(F26)+LN(G26))/3))</f>
        <v>40.317473596635928</v>
      </c>
      <c r="I26" s="36">
        <f t="shared" si="16"/>
        <v>1.2854017022300275</v>
      </c>
      <c r="J26" s="37">
        <v>3</v>
      </c>
      <c r="K26" s="37">
        <f t="shared" ref="K26:K27" si="19">EXP(STDEV(LN(E26),LN(F26),LN(G26)))</f>
        <v>2.2263810563979285</v>
      </c>
      <c r="L26" s="35">
        <v>64</v>
      </c>
      <c r="M26" s="35">
        <v>32</v>
      </c>
      <c r="N26" s="35">
        <v>32</v>
      </c>
      <c r="O26" s="36">
        <f>EXP(((LN(L26)+LN(M26)+LN(N26))/3))</f>
        <v>40.317473596635928</v>
      </c>
      <c r="P26" s="36">
        <f t="shared" si="17"/>
        <v>0.86146794415074457</v>
      </c>
      <c r="Q26" s="37">
        <v>3</v>
      </c>
      <c r="R26" s="37">
        <f>EXP(STDEV(LN(L26),LN(M26),LN(N26)))</f>
        <v>1.4921062483609975</v>
      </c>
      <c r="S26" s="18"/>
    </row>
    <row r="27" spans="3:19" x14ac:dyDescent="0.25">
      <c r="C27" s="18"/>
      <c r="D27" s="34" t="s">
        <v>55</v>
      </c>
      <c r="E27" s="35">
        <v>8</v>
      </c>
      <c r="F27" s="35">
        <v>8</v>
      </c>
      <c r="G27" s="35">
        <v>8</v>
      </c>
      <c r="H27" s="36">
        <f t="shared" si="18"/>
        <v>7.9999999999999982</v>
      </c>
      <c r="I27" s="36">
        <f t="shared" si="16"/>
        <v>0.57735026918962584</v>
      </c>
      <c r="J27" s="37">
        <v>3</v>
      </c>
      <c r="K27" s="37">
        <f t="shared" si="19"/>
        <v>1</v>
      </c>
      <c r="L27" s="35">
        <v>32</v>
      </c>
      <c r="M27" s="35">
        <v>16</v>
      </c>
      <c r="N27" s="35">
        <v>16</v>
      </c>
      <c r="O27" s="36">
        <f>EXP(((LN(L27)+LN(M27)+LN(N27))/3))</f>
        <v>20.158736798317964</v>
      </c>
      <c r="P27" s="36">
        <f t="shared" si="17"/>
        <v>0.86146794415074501</v>
      </c>
      <c r="Q27" s="37">
        <v>3</v>
      </c>
      <c r="R27" s="37">
        <f>EXP(STDEV(LN(L27),LN(M27),LN(N27)))</f>
        <v>1.4921062483609984</v>
      </c>
      <c r="S27" s="18"/>
    </row>
    <row r="28" spans="3:19" x14ac:dyDescent="0.25"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</row>
  </sheetData>
  <mergeCells count="8">
    <mergeCell ref="E24:G24"/>
    <mergeCell ref="L24:N24"/>
    <mergeCell ref="E4:G4"/>
    <mergeCell ref="L4:N4"/>
    <mergeCell ref="E10:G10"/>
    <mergeCell ref="L10:N10"/>
    <mergeCell ref="E18:G18"/>
    <mergeCell ref="L18:N18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Incorporation eficience (%)</vt:lpstr>
      <vt:lpstr>Reducing Power</vt:lpstr>
      <vt:lpstr>MTT </vt:lpstr>
      <vt:lpstr>IC 50 (ABTS)</vt:lpstr>
      <vt:lpstr>TCA </vt:lpstr>
      <vt:lpstr>C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ris Assis</cp:lastModifiedBy>
  <dcterms:created xsi:type="dcterms:W3CDTF">2020-11-17T22:26:54Z</dcterms:created>
  <dcterms:modified xsi:type="dcterms:W3CDTF">2021-12-08T11:54:34Z</dcterms:modified>
</cp:coreProperties>
</file>